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23"/>
  <workbookPr/>
  <mc:AlternateContent xmlns:mc="http://schemas.openxmlformats.org/markup-compatibility/2006">
    <mc:Choice Requires="x15">
      <x15ac:absPath xmlns:x15ac="http://schemas.microsoft.com/office/spreadsheetml/2010/11/ac" url="https://tumde-my.sharepoint.com/personal/judith_bernett_tum_de/Documents/"/>
    </mc:Choice>
  </mc:AlternateContent>
  <xr:revisionPtr revIDLastSave="0" documentId="8_{1D699B7D-3C57-4019-934E-BADA31C140A5}" xr6:coauthVersionLast="47" xr6:coauthVersionMax="47" xr10:uidLastSave="{00000000-0000-0000-0000-000000000000}"/>
  <bookViews>
    <workbookView xWindow="-12740" yWindow="-28300" windowWidth="51200" windowHeight="28300" xr2:uid="{00000000-000D-0000-FFFF-FFFF00000000}"/>
  </bookViews>
  <sheets>
    <sheet name="Tabellenblat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4" uniqueCount="193">
  <si>
    <t>Publication</t>
  </si>
  <si>
    <t>DOI</t>
  </si>
  <si>
    <t>Models</t>
  </si>
  <si>
    <t>Baselines</t>
  </si>
  <si>
    <t xml:space="preserve">Supported Datasets </t>
  </si>
  <si>
    <t>Cross-study</t>
  </si>
  <si>
    <t>Splits</t>
  </si>
  <si>
    <t>Drug Response Metrics</t>
  </si>
  <si>
    <t>Drug- and cell-line bias-aware evaluation</t>
  </si>
  <si>
    <t>Global and Single-Drug Models</t>
  </si>
  <si>
    <t xml:space="preserve">Ablation studies </t>
  </si>
  <si>
    <t>Interpretability</t>
  </si>
  <si>
    <t>Level of Automation (0: single scripts that have to be executed separately, 1: some automation, e.g., for hyperparameter tuning, 2: pipeline that automatically spawns parallel processes)</t>
  </si>
  <si>
    <t>Extensibility: Is it relatively easy to integrate new …</t>
  </si>
  <si>
    <t xml:space="preserve">Results of the benchmark … </t>
  </si>
  <si>
    <t>CTRPv1</t>
  </si>
  <si>
    <t>CTRPv2</t>
  </si>
  <si>
    <t>GDSC1</t>
  </si>
  <si>
    <t>GDSC2</t>
  </si>
  <si>
    <t>CCLE</t>
  </si>
  <si>
    <t>gCSI</t>
  </si>
  <si>
    <t>DTP (NCI60)</t>
  </si>
  <si>
    <t>BeatAML2</t>
  </si>
  <si>
    <t>PDX (Bruna et al.)</t>
  </si>
  <si>
    <t>custom</t>
  </si>
  <si>
    <t>LCO</t>
  </si>
  <si>
    <t>LDO</t>
  </si>
  <si>
    <t>LPO</t>
  </si>
  <si>
    <t>LTO</t>
  </si>
  <si>
    <t>LNIC50</t>
  </si>
  <si>
    <t>pEC50</t>
  </si>
  <si>
    <t>AUC</t>
  </si>
  <si>
    <t>DSS</t>
  </si>
  <si>
    <t>sens. / res.</t>
  </si>
  <si>
    <t>z-score</t>
  </si>
  <si>
    <t>… models?</t>
  </si>
  <si>
    <t>…datasets?</t>
  </si>
  <si>
    <t>…evaluation metrics</t>
  </si>
  <si>
    <t>…DL frameworks (Keras, Pytorch)?</t>
  </si>
  <si>
    <t>…external biological data like pathways?</t>
  </si>
  <si>
    <t>… covered by DrEval</t>
  </si>
  <si>
    <t>… not covered by DrEval</t>
  </si>
  <si>
    <t>Related Benchmarks</t>
  </si>
  <si>
    <t>DrEval (benchmark)</t>
  </si>
  <si>
    <t>SRMF, DIPK, SuperFELTR</t>
  </si>
  <si>
    <t>Naive Predictor, Naive Drug Mean Predictor, Naive Cell Line Mean Predictor, Naive Mean Effects Predictor, Elastic Net (gene expression-based, global), Gradient Boosting, Random Forest (gene- or protein expression based, multi-OMICs-based, global), Simple Neural Network, Multi-OMICs Neural Network</t>
  </si>
  <si>
    <t>✓</t>
  </si>
  <si>
    <t>CTRPv2 → CTRPv1, CCLE, GDSC1, GDSC2, BeatAML2, PDX</t>
  </si>
  <si>
    <r>
      <rPr>
        <sz val="20"/>
        <color theme="1"/>
        <rFont val="Arial"/>
        <family val="2"/>
      </rPr>
      <t>✓</t>
    </r>
    <r>
      <rPr>
        <sz val="10"/>
        <color theme="1"/>
        <rFont val="Arial"/>
        <family val="2"/>
      </rPr>
      <t>(relative gain over Naive Mean Effects Predictor)</t>
    </r>
  </si>
  <si>
    <t xml:space="preserve">(✓) library code adjustments necessary </t>
  </si>
  <si>
    <t>(✓) with additional imports/a custom environment</t>
  </si>
  <si>
    <t>-</t>
  </si>
  <si>
    <t>DrEval (possible)</t>
  </si>
  <si>
    <t>SRMF, DIPK, MOLIR, SuperFELTR</t>
  </si>
  <si>
    <t>Naive Predictor, Naive Drug Mean Predictor, Naive Cell Line Mean Predictor, Naive Mean Effects Predictor, Elastic Net (gene- or protein expression-based, global or single-drug model), Gradient Boosting, Random Forest (gene- or protein expression based, multi-OMICs-based, global or single-drug model), SVR, Simple Neural Network, Multi-OMICs Neural Network</t>
  </si>
  <si>
    <t>(✓) as custom dataset</t>
  </si>
  <si>
    <t>all → all</t>
  </si>
  <si>
    <t>(✓) as custom metric</t>
  </si>
  <si>
    <t>(✓) models can be saved for post-hoc analysis (e.g., SHAP, LIME). Custom interpretable model architectures are supported, too.</t>
  </si>
  <si>
    <t>Partin et al. 2025 (benchmark)</t>
  </si>
  <si>
    <t>https://doi.org/10.48550/arXiv.2503.14356</t>
  </si>
  <si>
    <t>DeepCDR, GraphDRP, HiDRA, tCNNs, UNO, LGBM (all global models)</t>
  </si>
  <si>
    <r>
      <rPr>
        <sz val="18"/>
        <color theme="1"/>
        <rFont val="Arial"/>
        <family val="2"/>
      </rPr>
      <t xml:space="preserve">1-2 </t>
    </r>
    <r>
      <rPr>
        <sz val="10"/>
        <color theme="1"/>
        <rFont val="Arial"/>
        <family val="2"/>
      </rPr>
      <t>(parallelization with Parsl, but the scripts have to be executed separately for the different models)</t>
    </r>
  </si>
  <si>
    <t xml:space="preserve">Unified interface, parallelization, benchmark datasets, cross-dataset performance. </t>
  </si>
  <si>
    <r>
      <rPr>
        <b/>
        <sz val="10"/>
        <color rgb="FF000000"/>
        <rFont val="Arial"/>
        <family val="2"/>
        <scheme val="minor"/>
      </rPr>
      <t>Not covered but possible without modifications:</t>
    </r>
    <r>
      <rPr>
        <sz val="10"/>
        <color rgb="FF000000"/>
        <rFont val="Arial"/>
        <family val="2"/>
        <scheme val="minor"/>
      </rPr>
      <t xml:space="preserve"> all vs. all cross-dataset performance</t>
    </r>
  </si>
  <si>
    <t>Partin et al. 2025 (possible)</t>
  </si>
  <si>
    <t>splits are supplied, cannot be modified</t>
  </si>
  <si>
    <t>(✓) in the data but AUC is hardcoded in implemented models</t>
  </si>
  <si>
    <t>(✓) see LNIC50</t>
  </si>
  <si>
    <t>(✓) would have to be curated + added manually + adjusted in the code</t>
  </si>
  <si>
    <t>(✓) could be implemented with reasonable effort</t>
  </si>
  <si>
    <t>(✓) could be implemented with moderate effort</t>
  </si>
  <si>
    <t>no supplied infrastructure</t>
  </si>
  <si>
    <t>Szalai et al. 2023 (benchmark)</t>
  </si>
  <si>
    <t>https://doi.org/10.1101/2023.10.02.560281</t>
  </si>
  <si>
    <t>Linear regression, Random Forest, Simple Neural Network (all global models)</t>
  </si>
  <si>
    <r>
      <rPr>
        <sz val="20"/>
        <color theme="1"/>
        <rFont val="Arial"/>
        <family val="2"/>
      </rPr>
      <t>✓</t>
    </r>
    <r>
      <rPr>
        <sz val="10"/>
        <color theme="1"/>
        <rFont val="Arial"/>
        <family val="2"/>
      </rPr>
      <t xml:space="preserve">(via partical correlation) </t>
    </r>
  </si>
  <si>
    <r>
      <rPr>
        <sz val="20"/>
        <color rgb="FF000000"/>
        <rFont val="Arial"/>
        <family val="2"/>
        <scheme val="minor"/>
      </rPr>
      <t xml:space="preserve">✓ </t>
    </r>
    <r>
      <rPr>
        <sz val="10"/>
        <color rgb="FF000000"/>
        <rFont val="Arial"/>
        <family val="2"/>
        <scheme val="minor"/>
      </rPr>
      <t>(feature complexity)</t>
    </r>
  </si>
  <si>
    <t>(✓) no unified framework, no documentation about this</t>
  </si>
  <si>
    <t>LPO, LCO, LDO, cell-line and drug-bias-aware metrics</t>
  </si>
  <si>
    <r>
      <rPr>
        <b/>
        <sz val="10"/>
        <color rgb="FF000000"/>
        <rFont val="Arial"/>
        <family val="2"/>
        <scheme val="minor"/>
      </rPr>
      <t xml:space="preserve">Possible by model implementation: </t>
    </r>
    <r>
      <rPr>
        <sz val="10"/>
        <color rgb="FF000000"/>
        <rFont val="Arial"/>
        <family val="2"/>
        <scheme val="minor"/>
      </rPr>
      <t xml:space="preserve">predicting gene essentialities. </t>
    </r>
    <r>
      <rPr>
        <b/>
        <sz val="10"/>
        <color rgb="FF000000"/>
        <rFont val="Arial"/>
        <family val="2"/>
        <scheme val="minor"/>
      </rPr>
      <t>Possible by library modification:</t>
    </r>
    <r>
      <rPr>
        <sz val="10"/>
        <color rgb="FF000000"/>
        <rFont val="Arial"/>
        <family val="2"/>
        <scheme val="minor"/>
      </rPr>
      <t xml:space="preserve"> both unseen cell-line + unseen drug split</t>
    </r>
  </si>
  <si>
    <t>Szalai et al. 2023 (possible)</t>
  </si>
  <si>
    <t>(✓) as custom split</t>
  </si>
  <si>
    <t>no supplied infrastructure for more</t>
  </si>
  <si>
    <t>Hauptmann and Kramer 2023 (benchmark)</t>
  </si>
  <si>
    <t>https://doi.org/10.1186/s12859-023-05166-7</t>
  </si>
  <si>
    <t>MOLI, SuperFELT, Omics Stacking, MOMA, OmiEmbed (all single-drug models)</t>
  </si>
  <si>
    <t>Early integration, PCA intermediate integration (all single-drug models)</t>
  </si>
  <si>
    <r>
      <rPr>
        <sz val="20"/>
        <color theme="1"/>
        <rFont val="Arial"/>
        <family val="2"/>
      </rPr>
      <t xml:space="preserve">✓?
</t>
    </r>
    <r>
      <rPr>
        <sz val="10"/>
        <color theme="1"/>
        <rFont val="Arial"/>
        <family val="2"/>
      </rPr>
      <t>(6 drugs only)</t>
    </r>
  </si>
  <si>
    <t>GDSC(2?), just 6 drugs → PDX (Gao et al.), TCGA</t>
  </si>
  <si>
    <r>
      <rPr>
        <sz val="20"/>
        <color rgb="FF000000"/>
        <rFont val="Arial"/>
        <family val="2"/>
        <scheme val="minor"/>
      </rPr>
      <t xml:space="preserve">✓ </t>
    </r>
    <r>
      <rPr>
        <sz val="10"/>
        <color rgb="FF000000"/>
        <rFont val="Arial"/>
        <family val="2"/>
        <scheme val="minor"/>
      </rPr>
      <t>(model component ablation but no permutation tests)</t>
    </r>
  </si>
  <si>
    <r>
      <rPr>
        <sz val="18"/>
        <color theme="1"/>
        <rFont val="Arial"/>
        <family val="2"/>
      </rPr>
      <t>1</t>
    </r>
    <r>
      <rPr>
        <sz val="10"/>
        <color theme="1"/>
        <rFont val="Arial"/>
        <family val="2"/>
      </rPr>
      <t>(hyperparameter search with ax but separate scripts for each model and step)</t>
    </r>
  </si>
  <si>
    <t>would have to be adjusted in multiple scripts</t>
  </si>
  <si>
    <t>the paper is explicitly comparing architectures that take expression, mutation, and CNV as input</t>
  </si>
  <si>
    <t xml:space="preserve">Single-drug models, multi-omics integration comparison: early integration (Multi-omics Neural Network) vs. late integration (MOLIR, SuperFELTR, DIPK), critical differences, cross-dataset performance, model component ablation study. </t>
  </si>
  <si>
    <r>
      <rPr>
        <b/>
        <sz val="10"/>
        <color rgb="FF000000"/>
        <rFont val="Arial"/>
        <family val="2"/>
        <scheme val="minor"/>
      </rPr>
      <t>Possible with major modifications:</t>
    </r>
    <r>
      <rPr>
        <sz val="10"/>
        <color rgb="FF000000"/>
        <rFont val="Arial"/>
        <family val="2"/>
        <scheme val="minor"/>
      </rPr>
      <t xml:space="preserve"> classification, in vivo data. </t>
    </r>
    <r>
      <rPr>
        <b/>
        <sz val="10"/>
        <color rgb="FF000000"/>
        <rFont val="Arial"/>
        <family val="2"/>
        <scheme val="minor"/>
      </rPr>
      <t>Possible as post-hoc analysis:</t>
    </r>
    <r>
      <rPr>
        <sz val="10"/>
        <color rgb="FF000000"/>
        <rFont val="Arial"/>
        <family val="2"/>
        <scheme val="minor"/>
      </rPr>
      <t xml:space="preserve"> Shapley values. </t>
    </r>
    <r>
      <rPr>
        <b/>
        <sz val="10"/>
        <color rgb="FF000000"/>
        <rFont val="Arial"/>
        <family val="2"/>
        <scheme val="minor"/>
      </rPr>
      <t>Possible by model implementation:</t>
    </r>
    <r>
      <rPr>
        <sz val="10"/>
        <color rgb="FF000000"/>
        <rFont val="Arial"/>
        <family val="2"/>
        <scheme val="minor"/>
      </rPr>
      <t xml:space="preserve"> intermediate integration</t>
    </r>
  </si>
  <si>
    <t>Hauptmann and Kramer 2023 (possible)</t>
  </si>
  <si>
    <t>would be considerable effort</t>
  </si>
  <si>
    <t>see CTRPv1</t>
  </si>
  <si>
    <t>not applicable; only single drug models</t>
  </si>
  <si>
    <t xml:space="preserve">framework explicitly trains single-drug models </t>
  </si>
  <si>
    <t>Xia et al. 2022 (benchmark)</t>
  </si>
  <si>
    <t>https://doi.org/10.1093/bib/bbab356</t>
  </si>
  <si>
    <t>UnoMT (global model)</t>
  </si>
  <si>
    <t>Random Forest, LightGBM (all global models)</t>
  </si>
  <si>
    <r>
      <rPr>
        <sz val="20"/>
        <color theme="1"/>
        <rFont val="Arial"/>
        <family val="2"/>
      </rPr>
      <t xml:space="preserve">✓
</t>
    </r>
    <r>
      <rPr>
        <sz val="10"/>
        <color theme="1"/>
        <rFont val="Arial"/>
        <family val="2"/>
      </rPr>
      <t>(+ AAC)</t>
    </r>
  </si>
  <si>
    <r>
      <rPr>
        <sz val="18"/>
        <color theme="1"/>
        <rFont val="Arial"/>
        <family val="2"/>
      </rPr>
      <t xml:space="preserve">0 </t>
    </r>
    <r>
      <rPr>
        <sz val="10"/>
        <color theme="1"/>
        <rFont val="Arial"/>
        <family val="2"/>
      </rPr>
      <t>(no code)</t>
    </r>
  </si>
  <si>
    <t>no code</t>
  </si>
  <si>
    <t>Dataset harmonization, cross-dataset performance.</t>
  </si>
  <si>
    <r>
      <t>Not covered but possible without modifications:</t>
    </r>
    <r>
      <rPr>
        <sz val="10"/>
        <color rgb="FF000000"/>
        <rFont val="Arial"/>
        <family val="2"/>
        <scheme val="minor"/>
      </rPr>
      <t xml:space="preserve"> all vs. all cross-dataset performance</t>
    </r>
  </si>
  <si>
    <t>Xia et al. 2022 (possible)</t>
  </si>
  <si>
    <t>Li et al. 2023 (benchmark)</t>
  </si>
  <si>
    <t>https://doi.org/10.1093/bioinformatics/btad390</t>
  </si>
  <si>
    <t>PathDSP, HiDRA, PathDNN, CDS (all global models)</t>
  </si>
  <si>
    <t>Random Forest, Simple Neural Network, Naive Predictor (all global models)</t>
  </si>
  <si>
    <t>GDSC1 → CTRPv2</t>
  </si>
  <si>
    <r>
      <rPr>
        <sz val="20"/>
        <color rgb="FF000000"/>
        <rFont val="Arial"/>
        <family val="2"/>
        <scheme val="minor"/>
      </rPr>
      <t xml:space="preserve">✓ </t>
    </r>
    <r>
      <rPr>
        <sz val="10"/>
        <color rgb="FF000000"/>
        <rFont val="Arial"/>
        <family val="2"/>
        <scheme val="minor"/>
      </rPr>
      <t>(permutation of pathways)</t>
    </r>
  </si>
  <si>
    <t>LPO, LCO, LDO, NaiveDrugMeanPredictor</t>
  </si>
  <si>
    <r>
      <rPr>
        <b/>
        <sz val="10"/>
        <color rgb="FF000000"/>
        <rFont val="Arial"/>
        <family val="2"/>
        <scheme val="minor"/>
      </rPr>
      <t xml:space="preserve">Possible by model implementation: </t>
    </r>
    <r>
      <rPr>
        <sz val="10"/>
        <color rgb="FF000000"/>
        <rFont val="Arial"/>
        <family val="2"/>
        <scheme val="minor"/>
      </rPr>
      <t xml:space="preserve">pathway-based models. </t>
    </r>
    <r>
      <rPr>
        <b/>
        <sz val="10"/>
        <color rgb="FF000000"/>
        <rFont val="Arial"/>
        <family val="2"/>
        <scheme val="minor"/>
      </rPr>
      <t>Possible with no modifications:</t>
    </r>
    <r>
      <rPr>
        <sz val="10"/>
        <color rgb="FF000000"/>
        <rFont val="Arial"/>
        <family val="2"/>
        <scheme val="minor"/>
      </rPr>
      <t xml:space="preserve"> Ablation of pathway input, drug-target information.</t>
    </r>
  </si>
  <si>
    <t>Li et al. 2023 (possible)</t>
  </si>
  <si>
    <t>with considerable effort</t>
  </si>
  <si>
    <t>splits are precomputed, so would be considerable effort</t>
  </si>
  <si>
    <t>not provided in the supplied data</t>
  </si>
  <si>
    <t>not supported</t>
  </si>
  <si>
    <t>framework explicitly trains global pathway-based models</t>
  </si>
  <si>
    <t>(✓) implicitly: pathway-based models were compared where theoretically, XAI should be applied post hoc but was not done in the study</t>
  </si>
  <si>
    <t>Eckhart et al. 2024 (benchmark)</t>
  </si>
  <si>
    <t>https://doi.org/10.1093/bib/bbae242</t>
  </si>
  <si>
    <t>Random Forest, Boosting Trees, Elastic Net, Simple Neural Network, Naive Predictor (all global models)</t>
  </si>
  <si>
    <t>(✓) relative gain over Naive Predictor</t>
  </si>
  <si>
    <t>(✓) feature importance of random forest</t>
  </si>
  <si>
    <t>no code for this</t>
  </si>
  <si>
    <r>
      <rPr>
        <b/>
        <sz val="10"/>
        <color rgb="FF000000"/>
        <rFont val="Arial"/>
        <family val="2"/>
        <scheme val="minor"/>
      </rPr>
      <t xml:space="preserve">Possible by model implementation: </t>
    </r>
    <r>
      <rPr>
        <sz val="10"/>
        <color rgb="FF000000"/>
        <rFont val="Arial"/>
        <family val="2"/>
        <scheme val="minor"/>
      </rPr>
      <t>comparison of feature selection and feature extraction approaches, weighted sampling</t>
    </r>
  </si>
  <si>
    <t>Eckhart et al. 2024 (possible)</t>
  </si>
  <si>
    <t>loading of data not in code; hence difficult to adapt</t>
  </si>
  <si>
    <t>no code for splitting</t>
  </si>
  <si>
    <t>no code for data preparation</t>
  </si>
  <si>
    <t>see pEC50</t>
  </si>
  <si>
    <t>(✓) Elastic Net, Random Forest, Gradient Boosting are interpretable</t>
  </si>
  <si>
    <t>Nguyen et al. 2017 (benchmark)</t>
  </si>
  <si>
    <t>https://doi.org/10.12688/f1000research.10529.2</t>
  </si>
  <si>
    <t>Random Forest (single-drug models)</t>
  </si>
  <si>
    <t>GDSC1 release 1.0 -&gt; GDSC1 release 5.0</t>
  </si>
  <si>
    <r>
      <rPr>
        <sz val="18"/>
        <color theme="1"/>
        <rFont val="Arial"/>
        <family val="2"/>
      </rPr>
      <t xml:space="preserve">0 </t>
    </r>
    <r>
      <rPr>
        <sz val="10"/>
        <color theme="1"/>
        <rFont val="Arial"/>
        <family val="2"/>
      </rPr>
      <t>(code not accessible)</t>
    </r>
  </si>
  <si>
    <t>code not accessible</t>
  </si>
  <si>
    <t>Cross-dataset performance.</t>
  </si>
  <si>
    <r>
      <rPr>
        <b/>
        <sz val="10"/>
        <color rgb="FF000000"/>
        <rFont val="Arial"/>
        <family val="2"/>
        <scheme val="minor"/>
      </rPr>
      <t xml:space="preserve">Possible by model implementation: </t>
    </r>
    <r>
      <rPr>
        <sz val="10"/>
        <color rgb="FF000000"/>
        <rFont val="Arial"/>
        <family val="2"/>
        <scheme val="minor"/>
      </rPr>
      <t>comparison to single-gene marker prediction.</t>
    </r>
    <r>
      <rPr>
        <b/>
        <sz val="10"/>
        <color rgb="FF000000"/>
        <rFont val="Arial"/>
        <family val="2"/>
        <scheme val="minor"/>
      </rPr>
      <t xml:space="preserve"> Possible with major modifications:</t>
    </r>
    <r>
      <rPr>
        <sz val="10"/>
        <color rgb="FF000000"/>
        <rFont val="Arial"/>
        <family val="2"/>
        <scheme val="minor"/>
      </rPr>
      <t xml:space="preserve"> classification</t>
    </r>
  </si>
  <si>
    <t>Nguyen et al. 2017 (possible)</t>
  </si>
  <si>
    <t>only single-drug models</t>
  </si>
  <si>
    <t>Jia et al. 2023 (benchmark</t>
  </si>
  <si>
    <t>https://doi.org/10.1093/bib/bbad098</t>
  </si>
  <si>
    <t>VAEN, mVAEN, DNN from Sakellaropoulos et al. (all single-drug models)</t>
  </si>
  <si>
    <t>Elastic Net, PCA (all single-drug models)</t>
  </si>
  <si>
    <t>GDSC2, CCLE → TCGA, 2 patient datasets (AML by Lee et al.; melanoma by Hugo et al.), one NSCLC cell line dataset (Byers et a.l)</t>
  </si>
  <si>
    <r>
      <rPr>
        <sz val="18"/>
        <color theme="1"/>
        <rFont val="Arial"/>
        <family val="2"/>
      </rPr>
      <t xml:space="preserve">1-2 </t>
    </r>
    <r>
      <rPr>
        <sz val="10"/>
        <color theme="1"/>
        <rFont val="Arial"/>
        <family val="2"/>
      </rPr>
      <t>(web server, but cannot be re-fitted and web server is not fully functional)</t>
    </r>
  </si>
  <si>
    <t>no support for new models</t>
  </si>
  <si>
    <t>(✓) upload custom gene expression for applying trained model (but not functional as of 29.10.25)</t>
  </si>
  <si>
    <t>(✓) could be computed manually by downloading web server results (but not functional as of 29.10.25)</t>
  </si>
  <si>
    <t>only gene expression</t>
  </si>
  <si>
    <r>
      <rPr>
        <b/>
        <sz val="10"/>
        <color rgb="FF000000"/>
        <rFont val="Arial"/>
        <family val="2"/>
        <scheme val="minor"/>
      </rPr>
      <t xml:space="preserve">Possible by model implementation: </t>
    </r>
    <r>
      <rPr>
        <sz val="10"/>
        <color rgb="FF000000"/>
        <rFont val="Arial"/>
        <family val="2"/>
        <scheme val="minor"/>
      </rPr>
      <t xml:space="preserve">comparison of autoencoder approaches for feature representation. </t>
    </r>
    <r>
      <rPr>
        <b/>
        <sz val="10"/>
        <color rgb="FF000000"/>
        <rFont val="Arial"/>
        <family val="2"/>
        <scheme val="minor"/>
      </rPr>
      <t>Possible with major modifications:</t>
    </r>
    <r>
      <rPr>
        <sz val="10"/>
        <color rgb="FF000000"/>
        <rFont val="Arial"/>
        <family val="2"/>
        <scheme val="minor"/>
      </rPr>
      <t xml:space="preserve"> in vivo dataset.</t>
    </r>
  </si>
  <si>
    <t>Jia et al. 2023 (possible)</t>
  </si>
  <si>
    <t>no code, just web server that can take custom expression data but not custom response data</t>
  </si>
  <si>
    <t xml:space="preserve">no code, just web server that can take custom expression data but not custom response data		</t>
  </si>
  <si>
    <r>
      <rPr>
        <sz val="20"/>
        <color theme="1"/>
        <rFont val="Arial"/>
        <family val="2"/>
      </rPr>
      <t xml:space="preserve">✓ </t>
    </r>
    <r>
      <rPr>
        <sz val="10"/>
        <color theme="1"/>
        <rFont val="Arial"/>
        <family val="2"/>
      </rPr>
      <t>(through web server)</t>
    </r>
  </si>
  <si>
    <t>(✓) mentioned in the paper but not investigated</t>
  </si>
  <si>
    <t>Benchmarked models</t>
  </si>
  <si>
    <t>Wang et al. (2017): SRMF</t>
  </si>
  <si>
    <t>https://doi.org/10.1186/s12885-017-3500-5</t>
  </si>
  <si>
    <t>SRMF, KBMF, DLN</t>
  </si>
  <si>
    <t>no permutation tests</t>
  </si>
  <si>
    <t>just code for SRMF</t>
  </si>
  <si>
    <t>Implement SRMF</t>
  </si>
  <si>
    <r>
      <rPr>
        <b/>
        <sz val="10"/>
        <color rgb="FF000000"/>
        <rFont val="Arial"/>
        <family val="2"/>
        <scheme val="minor"/>
      </rPr>
      <t>Possible without modifications:</t>
    </r>
    <r>
      <rPr>
        <sz val="10"/>
        <color rgb="FF000000"/>
        <rFont val="Arial"/>
        <family val="2"/>
        <scheme val="minor"/>
      </rPr>
      <t xml:space="preserve"> predict missing values of GDSC</t>
    </r>
    <r>
      <rPr>
        <sz val="10"/>
        <color rgb="FF000000"/>
        <rFont val="Arial"/>
        <family val="2"/>
        <scheme val="minor"/>
      </rPr>
      <t>, predict activity areas of CCLE</t>
    </r>
  </si>
  <si>
    <t>Park et al. (2021): SuperFELT</t>
  </si>
  <si>
    <t>https://doi.org/10.1186/s12859-021-04146-z</t>
  </si>
  <si>
    <t>SuperFELT, MOLI</t>
  </si>
  <si>
    <t>AutoBorutaRF, SVM</t>
  </si>
  <si>
    <r>
      <t>✓</t>
    </r>
    <r>
      <rPr>
        <sz val="10"/>
        <color theme="1"/>
        <rFont val="Arial (Body)"/>
      </rPr>
      <t>(?)</t>
    </r>
  </si>
  <si>
    <t>PDX (Gao et al.), TCGA</t>
  </si>
  <si>
    <t>all single-drug models</t>
  </si>
  <si>
    <t>separate script for every model and model variant</t>
  </si>
  <si>
    <t>hard coded, separate scripts</t>
  </si>
  <si>
    <t>in theory, yes, but no unified framework, so would not be easy</t>
  </si>
  <si>
    <t>Implemented MOLI and SuperFELT but as regression adaptation, ablation of input features, simpler architectures</t>
  </si>
  <si>
    <r>
      <rPr>
        <b/>
        <sz val="10"/>
        <color rgb="FF000000"/>
        <rFont val="Arial"/>
        <family val="2"/>
        <scheme val="minor"/>
      </rPr>
      <t>Possible with major modifications:</t>
    </r>
    <r>
      <rPr>
        <sz val="10"/>
        <color rgb="FF000000"/>
        <rFont val="Arial"/>
        <family val="2"/>
        <scheme val="minor"/>
      </rPr>
      <t xml:space="preserve"> classification, PDX and TCGA data</t>
    </r>
  </si>
  <si>
    <t>Li et al. (2024): DIPK</t>
  </si>
  <si>
    <t>https://doi.org/10.1093/bib/bbae153</t>
  </si>
  <si>
    <t>DIPK, Precily</t>
  </si>
  <si>
    <t>gene expr. CCLE -&gt; scRNAseq (GSE157220); GDSC -&gt; patient gene expression data (GSE25055, GSE32646, GSE20194) + classification</t>
  </si>
  <si>
    <t>(✓) compute average metrics per cell line and per drug</t>
  </si>
  <si>
    <t>2 global models</t>
  </si>
  <si>
    <t>Implemented DIPK, ablation of input features</t>
  </si>
  <si>
    <r>
      <rPr>
        <b/>
        <sz val="10"/>
        <color rgb="FF000000"/>
        <rFont val="Arial"/>
        <family val="2"/>
        <scheme val="minor"/>
      </rPr>
      <t>Possible by modifying input:</t>
    </r>
    <r>
      <rPr>
        <sz val="10"/>
        <color rgb="FF000000"/>
        <rFont val="Arial"/>
        <family val="2"/>
        <scheme val="minor"/>
      </rPr>
      <t xml:space="preserve"> use scRNAseq data or patient gene expression as input. </t>
    </r>
    <r>
      <rPr>
        <b/>
        <sz val="10"/>
        <color rgb="FF000000"/>
        <rFont val="Arial"/>
        <family val="2"/>
        <scheme val="minor"/>
      </rPr>
      <t xml:space="preserve">Possible by model implementation: </t>
    </r>
    <r>
      <rPr>
        <sz val="10"/>
        <color rgb="FF000000"/>
        <rFont val="Arial"/>
        <family val="2"/>
        <scheme val="minor"/>
      </rPr>
      <t>model component ab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  <scheme val="minor"/>
    </font>
    <font>
      <sz val="20"/>
      <color theme="1"/>
      <name val="Arial"/>
      <family val="2"/>
      <scheme val="minor"/>
    </font>
    <font>
      <sz val="18"/>
      <color theme="1"/>
      <name val="Arial"/>
      <family val="2"/>
      <scheme val="minor"/>
    </font>
    <font>
      <sz val="20"/>
      <color theme="1"/>
      <name val="Arial"/>
      <family val="2"/>
    </font>
    <font>
      <sz val="10"/>
      <color theme="1"/>
      <name val="Arial"/>
      <family val="2"/>
    </font>
    <font>
      <sz val="18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u/>
      <sz val="10"/>
      <color theme="1"/>
      <name val="Arial (Body)"/>
    </font>
    <font>
      <sz val="20"/>
      <color rgb="FF000000"/>
      <name val="Arial"/>
      <family val="2"/>
      <scheme val="minor"/>
    </font>
    <font>
      <sz val="18"/>
      <color rgb="FF000000"/>
      <name val="Arial"/>
      <family val="2"/>
      <scheme val="minor"/>
    </font>
    <font>
      <sz val="10"/>
      <color theme="1"/>
      <name val="Arial (Body)"/>
    </font>
    <font>
      <u/>
      <sz val="10"/>
      <color theme="10"/>
      <name val="Arial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  <fill>
      <patternFill patternType="solid">
        <fgColor rgb="FFF4CCCC"/>
        <bgColor rgb="FFF4CCCC"/>
      </patternFill>
    </fill>
    <fill>
      <patternFill patternType="solid">
        <fgColor rgb="FFB7E1CD"/>
        <bgColor rgb="FFB7E1CD"/>
      </patternFill>
    </fill>
    <fill>
      <patternFill patternType="solid">
        <fgColor rgb="FFFFF2CC"/>
        <bgColor rgb="FFFFF2CC"/>
      </patternFill>
    </fill>
    <fill>
      <patternFill patternType="solid">
        <fgColor rgb="FFC9DAF8"/>
        <bgColor rgb="FFC9DAF8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B4DCC9"/>
        <bgColor indexed="64"/>
      </patternFill>
    </fill>
  </fills>
  <borders count="31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169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5" borderId="9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6" borderId="5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3" fillId="5" borderId="6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7" borderId="0" xfId="0" applyFont="1" applyFill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1" fillId="3" borderId="16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0" fillId="0" borderId="14" xfId="0" applyBorder="1"/>
    <xf numFmtId="0" fontId="9" fillId="0" borderId="12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11" xfId="0" applyFont="1" applyFill="1" applyBorder="1" applyAlignment="1">
      <alignment horizontal="center" vertical="center" wrapText="1"/>
    </xf>
    <xf numFmtId="0" fontId="3" fillId="6" borderId="6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4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3" fillId="8" borderId="18" xfId="0" applyFont="1" applyFill="1" applyBorder="1" applyAlignment="1">
      <alignment horizontal="center" vertical="center" wrapText="1"/>
    </xf>
    <xf numFmtId="0" fontId="9" fillId="9" borderId="0" xfId="0" applyFont="1" applyFill="1" applyAlignment="1">
      <alignment horizontal="center" vertical="center" wrapText="1"/>
    </xf>
    <xf numFmtId="0" fontId="3" fillId="8" borderId="16" xfId="0" applyFont="1" applyFill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2" fillId="5" borderId="0" xfId="0" applyFont="1" applyFill="1" applyAlignment="1">
      <alignment horizontal="center" vertical="center" wrapText="1"/>
    </xf>
    <xf numFmtId="0" fontId="12" fillId="5" borderId="5" xfId="0" applyFont="1" applyFill="1" applyBorder="1" applyAlignment="1">
      <alignment horizontal="center" vertical="center" wrapText="1"/>
    </xf>
    <xf numFmtId="0" fontId="4" fillId="10" borderId="0" xfId="0" applyFont="1" applyFill="1" applyAlignment="1">
      <alignment horizontal="center" vertical="center" wrapText="1"/>
    </xf>
    <xf numFmtId="0" fontId="4" fillId="10" borderId="5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4" fillId="5" borderId="10" xfId="0" applyFont="1" applyFill="1" applyBorder="1" applyAlignment="1">
      <alignment horizontal="center" vertical="center" wrapText="1"/>
    </xf>
    <xf numFmtId="0" fontId="12" fillId="5" borderId="3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5" fillId="0" borderId="19" xfId="1" applyFill="1" applyBorder="1" applyAlignment="1">
      <alignment horizontal="center" vertical="center" wrapText="1"/>
    </xf>
    <xf numFmtId="0" fontId="15" fillId="0" borderId="17" xfId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15" fillId="0" borderId="27" xfId="1" applyFill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6" borderId="5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5" fillId="0" borderId="23" xfId="1" applyFill="1" applyBorder="1" applyAlignment="1">
      <alignment horizontal="center" vertical="center" wrapText="1"/>
    </xf>
    <xf numFmtId="0" fontId="15" fillId="0" borderId="27" xfId="1" applyBorder="1" applyAlignment="1">
      <alignment horizontal="center" vertical="center" wrapText="1"/>
    </xf>
    <xf numFmtId="0" fontId="15" fillId="0" borderId="23" xfId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3" fillId="6" borderId="9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5" fillId="5" borderId="11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6" borderId="8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3" fillId="6" borderId="13" xfId="0" applyFont="1" applyFill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6" borderId="14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/>
    </xf>
    <xf numFmtId="0" fontId="1" fillId="3" borderId="19" xfId="0" applyFont="1" applyFill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11" fillId="2" borderId="0" xfId="0" applyFont="1" applyFill="1" applyAlignment="1">
      <alignment horizontal="left" vertical="center" wrapText="1"/>
    </xf>
    <xf numFmtId="0" fontId="11" fillId="2" borderId="19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left" vertical="center" wrapText="1"/>
    </xf>
    <xf numFmtId="0" fontId="1" fillId="2" borderId="19" xfId="0" applyFont="1" applyFill="1" applyBorder="1" applyAlignment="1">
      <alignment horizontal="left" vertical="center" wrapText="1"/>
    </xf>
    <xf numFmtId="0" fontId="3" fillId="0" borderId="10" xfId="0" applyFont="1" applyBorder="1" applyAlignment="1">
      <alignment horizontal="center" vertical="center" wrapText="1"/>
    </xf>
    <xf numFmtId="0" fontId="11" fillId="2" borderId="24" xfId="0" applyFont="1" applyFill="1" applyBorder="1" applyAlignment="1">
      <alignment horizontal="left" vertical="center" wrapText="1"/>
    </xf>
    <xf numFmtId="0" fontId="11" fillId="2" borderId="26" xfId="0" applyFont="1" applyFill="1" applyBorder="1" applyAlignment="1">
      <alignment horizontal="left" vertical="center" wrapText="1"/>
    </xf>
    <xf numFmtId="0" fontId="1" fillId="2" borderId="25" xfId="0" applyFont="1" applyFill="1" applyBorder="1" applyAlignment="1">
      <alignment horizontal="left" vertical="center" wrapText="1"/>
    </xf>
    <xf numFmtId="0" fontId="1" fillId="2" borderId="26" xfId="0" applyFont="1" applyFill="1" applyBorder="1" applyAlignment="1">
      <alignment horizontal="left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5" fillId="6" borderId="11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5" fillId="6" borderId="10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2" fillId="10" borderId="2" xfId="0" applyFont="1" applyFill="1" applyBorder="1" applyAlignment="1">
      <alignment horizontal="center" vertical="center" wrapText="1"/>
    </xf>
    <xf numFmtId="0" fontId="12" fillId="5" borderId="11" xfId="0" applyFont="1" applyFill="1" applyBorder="1" applyAlignment="1">
      <alignment horizontal="center" vertical="center" wrapText="1"/>
    </xf>
  </cellXfs>
  <cellStyles count="2">
    <cellStyle name="Link" xfId="1" builtinId="8"/>
    <cellStyle name="Standard" xfId="0" builtinId="0"/>
  </cellStyles>
  <dxfs count="9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B4DC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93/bib/bbad098" TargetMode="External"/><Relationship Id="rId3" Type="http://schemas.openxmlformats.org/officeDocument/2006/relationships/hyperlink" Target="https://doi.org/10.1186/s12859-023-05166-7" TargetMode="External"/><Relationship Id="rId7" Type="http://schemas.openxmlformats.org/officeDocument/2006/relationships/hyperlink" Target="https://doi.org/10.12688/f1000research.10529.2" TargetMode="External"/><Relationship Id="rId2" Type="http://schemas.openxmlformats.org/officeDocument/2006/relationships/hyperlink" Target="https://doi.org/10.1101/2023.10.02.560281" TargetMode="External"/><Relationship Id="rId1" Type="http://schemas.openxmlformats.org/officeDocument/2006/relationships/hyperlink" Target="https://doi.org/10.48550/arXiv.2503.14356" TargetMode="External"/><Relationship Id="rId6" Type="http://schemas.openxmlformats.org/officeDocument/2006/relationships/hyperlink" Target="https://doi.org/10.1093/bib/bbae242" TargetMode="External"/><Relationship Id="rId11" Type="http://schemas.openxmlformats.org/officeDocument/2006/relationships/hyperlink" Target="https://doi.org/10.1093/bib/bbae153" TargetMode="External"/><Relationship Id="rId5" Type="http://schemas.openxmlformats.org/officeDocument/2006/relationships/hyperlink" Target="https://doi.org/10.1093/bioinformatics/btad390" TargetMode="External"/><Relationship Id="rId10" Type="http://schemas.openxmlformats.org/officeDocument/2006/relationships/hyperlink" Target="https://doi.org/10.1186/s12859-021-04146-z" TargetMode="External"/><Relationship Id="rId4" Type="http://schemas.openxmlformats.org/officeDocument/2006/relationships/hyperlink" Target="https://doi.org/10.1093/bib/bbab356" TargetMode="External"/><Relationship Id="rId9" Type="http://schemas.openxmlformats.org/officeDocument/2006/relationships/hyperlink" Target="https://doi.org/10.1186/s12885-017-3500-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AL34"/>
  <sheetViews>
    <sheetView tabSelected="1" zoomScale="110" zoomScaleNormal="110" workbookViewId="0">
      <pane xSplit="1" ySplit="2" topLeftCell="B3" activePane="bottomRight" state="frozen"/>
      <selection pane="bottomRight" activeCell="O26" sqref="O26"/>
      <selection pane="bottomLeft" activeCell="A3" sqref="A3"/>
      <selection pane="topRight" activeCell="B1" sqref="B1"/>
    </sheetView>
  </sheetViews>
  <sheetFormatPr defaultColWidth="12.7109375" defaultRowHeight="15.75" customHeight="1"/>
  <cols>
    <col min="1" max="2" width="20.42578125" customWidth="1"/>
    <col min="3" max="3" width="22.42578125" customWidth="1"/>
    <col min="4" max="4" width="40.28515625" customWidth="1"/>
    <col min="5" max="5" width="13.140625" customWidth="1"/>
    <col min="6" max="6" width="9.7109375" customWidth="1"/>
    <col min="7" max="11" width="7.7109375" customWidth="1"/>
    <col min="12" max="12" width="9.28515625" customWidth="1"/>
    <col min="13" max="13" width="10.28515625" customWidth="1"/>
    <col min="14" max="14" width="7.7109375" customWidth="1"/>
    <col min="15" max="15" width="22.28515625" customWidth="1"/>
    <col min="16" max="16" width="13.42578125" customWidth="1"/>
    <col min="17" max="17" width="9.28515625" customWidth="1"/>
    <col min="18" max="18" width="6" customWidth="1"/>
    <col min="19" max="19" width="13.85546875" customWidth="1"/>
    <col min="20" max="20" width="11" customWidth="1"/>
    <col min="21" max="21" width="13.140625" customWidth="1"/>
    <col min="22" max="22" width="7" customWidth="1"/>
    <col min="23" max="23" width="13.140625" customWidth="1"/>
    <col min="24" max="24" width="8.28515625" customWidth="1"/>
    <col min="25" max="25" width="8.85546875" customWidth="1"/>
    <col min="26" max="26" width="15.140625" customWidth="1"/>
    <col min="27" max="27" width="18.28515625" customWidth="1"/>
    <col min="28" max="28" width="15.85546875" customWidth="1"/>
    <col min="29" max="29" width="19" customWidth="1"/>
    <col min="30" max="30" width="21.42578125" customWidth="1"/>
    <col min="31" max="31" width="23.7109375" customWidth="1"/>
    <col min="33" max="33" width="17.28515625" customWidth="1"/>
    <col min="34" max="34" width="18.140625" customWidth="1"/>
    <col min="35" max="35" width="16.140625" customWidth="1"/>
    <col min="36" max="36" width="19.85546875" customWidth="1"/>
    <col min="37" max="37" width="27.85546875" customWidth="1"/>
    <col min="38" max="38" width="42.7109375" customWidth="1"/>
  </cols>
  <sheetData>
    <row r="1" spans="1:38" ht="102.95" customHeight="1">
      <c r="A1" s="1" t="s">
        <v>0</v>
      </c>
      <c r="B1" s="76" t="s">
        <v>1</v>
      </c>
      <c r="C1" s="2" t="s">
        <v>2</v>
      </c>
      <c r="D1" s="2" t="s">
        <v>3</v>
      </c>
      <c r="E1" s="126" t="s">
        <v>4</v>
      </c>
      <c r="F1" s="98"/>
      <c r="G1" s="98"/>
      <c r="H1" s="98"/>
      <c r="I1" s="98"/>
      <c r="J1" s="98"/>
      <c r="K1" s="98"/>
      <c r="L1" s="98"/>
      <c r="M1" s="98"/>
      <c r="N1" s="116"/>
      <c r="O1" s="4" t="s">
        <v>5</v>
      </c>
      <c r="P1" s="115" t="s">
        <v>6</v>
      </c>
      <c r="Q1" s="98"/>
      <c r="R1" s="98"/>
      <c r="S1" s="116"/>
      <c r="T1" s="115" t="s">
        <v>7</v>
      </c>
      <c r="U1" s="98"/>
      <c r="V1" s="98"/>
      <c r="W1" s="98"/>
      <c r="X1" s="98"/>
      <c r="Y1" s="98"/>
      <c r="Z1" s="116"/>
      <c r="AA1" s="5" t="s">
        <v>8</v>
      </c>
      <c r="AB1" s="4" t="s">
        <v>9</v>
      </c>
      <c r="AC1" s="4" t="s">
        <v>10</v>
      </c>
      <c r="AD1" s="5" t="s">
        <v>11</v>
      </c>
      <c r="AE1" s="5" t="s">
        <v>12</v>
      </c>
      <c r="AF1" s="115" t="s">
        <v>13</v>
      </c>
      <c r="AG1" s="98"/>
      <c r="AH1" s="98"/>
      <c r="AI1" s="98"/>
      <c r="AJ1" s="99"/>
      <c r="AK1" s="138" t="s">
        <v>14</v>
      </c>
      <c r="AL1" s="139"/>
    </row>
    <row r="2" spans="1:38" ht="38.1" customHeight="1">
      <c r="A2" s="1"/>
      <c r="B2" s="76"/>
      <c r="C2" s="2"/>
      <c r="D2" s="2"/>
      <c r="E2" s="3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2" t="s">
        <v>21</v>
      </c>
      <c r="L2" s="2" t="s">
        <v>22</v>
      </c>
      <c r="M2" s="2" t="s">
        <v>23</v>
      </c>
      <c r="N2" s="2" t="s">
        <v>24</v>
      </c>
      <c r="O2" s="4"/>
      <c r="P2" s="2" t="s">
        <v>25</v>
      </c>
      <c r="Q2" s="2" t="s">
        <v>26</v>
      </c>
      <c r="R2" s="2" t="s">
        <v>27</v>
      </c>
      <c r="S2" s="5" t="s">
        <v>28</v>
      </c>
      <c r="T2" s="2" t="s">
        <v>29</v>
      </c>
      <c r="U2" s="2" t="s">
        <v>30</v>
      </c>
      <c r="V2" s="2" t="s">
        <v>31</v>
      </c>
      <c r="W2" s="2" t="s">
        <v>32</v>
      </c>
      <c r="X2" s="2" t="s">
        <v>33</v>
      </c>
      <c r="Y2" s="2" t="s">
        <v>34</v>
      </c>
      <c r="Z2" s="5" t="s">
        <v>24</v>
      </c>
      <c r="AA2" s="5"/>
      <c r="AB2" s="4"/>
      <c r="AC2" s="4"/>
      <c r="AD2" s="5"/>
      <c r="AE2" s="6"/>
      <c r="AF2" s="2" t="s">
        <v>35</v>
      </c>
      <c r="AG2" s="2" t="s">
        <v>36</v>
      </c>
      <c r="AH2" s="2" t="s">
        <v>37</v>
      </c>
      <c r="AI2" s="2" t="s">
        <v>38</v>
      </c>
      <c r="AJ2" s="2" t="s">
        <v>39</v>
      </c>
      <c r="AK2" s="40" t="s">
        <v>40</v>
      </c>
      <c r="AL2" s="41" t="s">
        <v>41</v>
      </c>
    </row>
    <row r="3" spans="1:38" ht="38.1" customHeight="1">
      <c r="A3" s="145" t="s">
        <v>42</v>
      </c>
      <c r="B3" s="146"/>
      <c r="C3" s="147"/>
      <c r="D3" s="147"/>
      <c r="E3" s="147"/>
      <c r="F3" s="147"/>
      <c r="G3" s="147"/>
      <c r="H3" s="147"/>
      <c r="I3" s="147"/>
      <c r="J3" s="147"/>
      <c r="K3" s="147"/>
      <c r="L3" s="147"/>
      <c r="M3" s="147"/>
      <c r="N3" s="147"/>
      <c r="O3" s="147"/>
      <c r="P3" s="147"/>
      <c r="Q3" s="147"/>
      <c r="R3" s="147"/>
      <c r="S3" s="147"/>
      <c r="T3" s="147"/>
      <c r="U3" s="147"/>
      <c r="V3" s="147"/>
      <c r="W3" s="147"/>
      <c r="X3" s="147"/>
      <c r="Y3" s="147"/>
      <c r="Z3" s="147"/>
      <c r="AA3" s="147"/>
      <c r="AB3" s="147"/>
      <c r="AC3" s="147"/>
      <c r="AD3" s="147"/>
      <c r="AE3" s="147"/>
      <c r="AF3" s="147"/>
      <c r="AG3" s="147"/>
      <c r="AH3" s="147"/>
      <c r="AI3" s="147"/>
      <c r="AJ3" s="147"/>
      <c r="AK3" s="147"/>
      <c r="AL3" s="148"/>
    </row>
    <row r="4" spans="1:38" ht="161.1" customHeight="1">
      <c r="A4" s="71" t="s">
        <v>43</v>
      </c>
      <c r="B4" s="89"/>
      <c r="C4" s="34" t="s">
        <v>44</v>
      </c>
      <c r="D4" s="34" t="s">
        <v>45</v>
      </c>
      <c r="E4" s="35"/>
      <c r="F4" s="13" t="s">
        <v>46</v>
      </c>
      <c r="G4" s="34"/>
      <c r="H4" s="34"/>
      <c r="I4" s="34"/>
      <c r="J4" s="34"/>
      <c r="K4" s="34"/>
      <c r="L4" s="34"/>
      <c r="M4" s="34"/>
      <c r="N4" s="36"/>
      <c r="O4" s="34" t="s">
        <v>47</v>
      </c>
      <c r="P4" s="110" t="s">
        <v>46</v>
      </c>
      <c r="Q4" s="123"/>
      <c r="R4" s="123"/>
      <c r="S4" s="125"/>
      <c r="T4" s="101" t="s">
        <v>46</v>
      </c>
      <c r="U4" s="123"/>
      <c r="V4" s="123"/>
      <c r="W4" s="34"/>
      <c r="X4" s="34"/>
      <c r="Y4" s="34"/>
      <c r="Z4" s="36"/>
      <c r="AA4" s="74" t="s">
        <v>48</v>
      </c>
      <c r="AB4" s="63" t="s">
        <v>46</v>
      </c>
      <c r="AC4" s="63" t="s">
        <v>46</v>
      </c>
      <c r="AD4" s="63"/>
      <c r="AE4" s="108">
        <v>2</v>
      </c>
      <c r="AF4" s="110" t="s">
        <v>46</v>
      </c>
      <c r="AG4" s="101" t="s">
        <v>46</v>
      </c>
      <c r="AH4" s="105" t="s">
        <v>49</v>
      </c>
      <c r="AI4" s="105" t="s">
        <v>50</v>
      </c>
      <c r="AJ4" s="101" t="s">
        <v>46</v>
      </c>
      <c r="AK4" s="140" t="s">
        <v>51</v>
      </c>
      <c r="AL4" s="142" t="s">
        <v>51</v>
      </c>
    </row>
    <row r="5" spans="1:38" ht="116.1" customHeight="1">
      <c r="A5" s="24" t="s">
        <v>52</v>
      </c>
      <c r="B5" s="90"/>
      <c r="C5" s="25" t="s">
        <v>53</v>
      </c>
      <c r="D5" s="25" t="s">
        <v>54</v>
      </c>
      <c r="E5" s="114" t="s">
        <v>46</v>
      </c>
      <c r="F5" s="99"/>
      <c r="G5" s="99"/>
      <c r="H5" s="99"/>
      <c r="I5" s="99"/>
      <c r="J5" s="86" t="s">
        <v>55</v>
      </c>
      <c r="K5" s="100"/>
      <c r="L5" s="79" t="s">
        <v>46</v>
      </c>
      <c r="M5" s="79" t="s">
        <v>46</v>
      </c>
      <c r="N5" s="80" t="s">
        <v>46</v>
      </c>
      <c r="O5" s="72" t="s">
        <v>56</v>
      </c>
      <c r="P5" s="114" t="s">
        <v>46</v>
      </c>
      <c r="Q5" s="100"/>
      <c r="R5" s="100"/>
      <c r="S5" s="96"/>
      <c r="T5" s="124" t="s">
        <v>46</v>
      </c>
      <c r="U5" s="100"/>
      <c r="V5" s="100"/>
      <c r="W5" s="26" t="s">
        <v>57</v>
      </c>
      <c r="X5" s="25"/>
      <c r="Y5" s="26" t="s">
        <v>57</v>
      </c>
      <c r="Z5" s="18" t="s">
        <v>46</v>
      </c>
      <c r="AA5" s="73" t="s">
        <v>48</v>
      </c>
      <c r="AB5" s="11" t="s">
        <v>46</v>
      </c>
      <c r="AC5" s="10" t="s">
        <v>46</v>
      </c>
      <c r="AD5" s="47" t="s">
        <v>58</v>
      </c>
      <c r="AE5" s="109"/>
      <c r="AF5" s="111"/>
      <c r="AG5" s="100"/>
      <c r="AH5" s="100"/>
      <c r="AI5" s="100"/>
      <c r="AJ5" s="100"/>
      <c r="AK5" s="141"/>
      <c r="AL5" s="143"/>
    </row>
    <row r="6" spans="1:38" ht="74.099999999999994" customHeight="1">
      <c r="A6" s="27" t="s">
        <v>59</v>
      </c>
      <c r="B6" s="84" t="s">
        <v>60</v>
      </c>
      <c r="C6" s="97" t="s">
        <v>61</v>
      </c>
      <c r="D6" s="97" t="s">
        <v>51</v>
      </c>
      <c r="E6" s="21"/>
      <c r="F6" s="101" t="s">
        <v>46</v>
      </c>
      <c r="G6" s="123"/>
      <c r="H6" s="123"/>
      <c r="I6" s="123"/>
      <c r="J6" s="98"/>
      <c r="K6" s="8"/>
      <c r="L6" s="8"/>
      <c r="M6" s="8"/>
      <c r="N6" s="8"/>
      <c r="O6" s="28" t="s">
        <v>56</v>
      </c>
      <c r="P6" s="17"/>
      <c r="Q6" s="17"/>
      <c r="R6" s="8" t="s">
        <v>46</v>
      </c>
      <c r="S6" s="23"/>
      <c r="T6" s="17"/>
      <c r="U6" s="17"/>
      <c r="V6" s="8" t="s">
        <v>46</v>
      </c>
      <c r="W6" s="17"/>
      <c r="X6" s="17"/>
      <c r="Y6" s="17"/>
      <c r="Z6" s="23"/>
      <c r="AA6" s="23"/>
      <c r="AB6" s="23"/>
      <c r="AC6" s="23"/>
      <c r="AD6" s="23"/>
      <c r="AE6" s="107" t="s">
        <v>62</v>
      </c>
      <c r="AF6" s="103" t="s">
        <v>46</v>
      </c>
      <c r="AG6" s="103" t="s">
        <v>46</v>
      </c>
      <c r="AH6" s="102" t="s">
        <v>49</v>
      </c>
      <c r="AI6" s="103" t="s">
        <v>46</v>
      </c>
      <c r="AJ6" s="103" t="s">
        <v>46</v>
      </c>
      <c r="AK6" s="135" t="s">
        <v>63</v>
      </c>
      <c r="AL6" s="144" t="s">
        <v>64</v>
      </c>
    </row>
    <row r="7" spans="1:38" ht="93" customHeight="1">
      <c r="A7" s="29" t="s">
        <v>65</v>
      </c>
      <c r="B7" s="91"/>
      <c r="C7" s="100"/>
      <c r="D7" s="100"/>
      <c r="E7" s="48" t="s">
        <v>55</v>
      </c>
      <c r="F7" s="124" t="s">
        <v>46</v>
      </c>
      <c r="G7" s="100"/>
      <c r="H7" s="100"/>
      <c r="I7" s="100"/>
      <c r="J7" s="100"/>
      <c r="K7" s="86" t="s">
        <v>55</v>
      </c>
      <c r="L7" s="86"/>
      <c r="M7" s="86"/>
      <c r="N7" s="11" t="s">
        <v>46</v>
      </c>
      <c r="O7" s="30" t="s">
        <v>56</v>
      </c>
      <c r="P7" s="25" t="s">
        <v>66</v>
      </c>
      <c r="Q7" s="25"/>
      <c r="R7" s="11" t="s">
        <v>46</v>
      </c>
      <c r="S7" s="31"/>
      <c r="T7" s="26" t="s">
        <v>67</v>
      </c>
      <c r="U7" s="26" t="s">
        <v>68</v>
      </c>
      <c r="V7" s="11" t="s">
        <v>46</v>
      </c>
      <c r="W7" s="26" t="s">
        <v>68</v>
      </c>
      <c r="X7" s="25"/>
      <c r="Y7" s="25"/>
      <c r="Z7" s="47" t="s">
        <v>69</v>
      </c>
      <c r="AA7" s="47" t="s">
        <v>70</v>
      </c>
      <c r="AB7" s="47" t="s">
        <v>71</v>
      </c>
      <c r="AC7" s="31" t="s">
        <v>72</v>
      </c>
      <c r="AD7" s="31"/>
      <c r="AE7" s="96"/>
      <c r="AF7" s="98"/>
      <c r="AG7" s="99"/>
      <c r="AH7" s="98"/>
      <c r="AI7" s="104"/>
      <c r="AJ7" s="100"/>
      <c r="AK7" s="133"/>
      <c r="AL7" s="131"/>
    </row>
    <row r="8" spans="1:38" ht="63" customHeight="1">
      <c r="A8" s="27" t="s">
        <v>73</v>
      </c>
      <c r="B8" s="92" t="s">
        <v>74</v>
      </c>
      <c r="C8" s="97" t="s">
        <v>51</v>
      </c>
      <c r="D8" s="97" t="s">
        <v>75</v>
      </c>
      <c r="E8" s="21"/>
      <c r="F8" s="17"/>
      <c r="G8" s="17"/>
      <c r="H8" s="8" t="s">
        <v>46</v>
      </c>
      <c r="I8" s="17"/>
      <c r="J8" s="17"/>
      <c r="K8" s="17"/>
      <c r="L8" s="17"/>
      <c r="M8" s="17"/>
      <c r="N8" s="17"/>
      <c r="O8" s="22" t="s">
        <v>51</v>
      </c>
      <c r="P8" s="103" t="s">
        <v>46</v>
      </c>
      <c r="Q8" s="98"/>
      <c r="R8" s="98"/>
      <c r="S8" s="23"/>
      <c r="T8" s="8" t="s">
        <v>46</v>
      </c>
      <c r="U8" s="17"/>
      <c r="V8" s="17"/>
      <c r="W8" s="17"/>
      <c r="X8" s="17"/>
      <c r="Y8" s="8" t="s">
        <v>46</v>
      </c>
      <c r="Z8" s="23"/>
      <c r="AA8" s="12" t="s">
        <v>76</v>
      </c>
      <c r="AB8" s="23"/>
      <c r="AC8" s="167" t="s">
        <v>77</v>
      </c>
      <c r="AD8" s="9"/>
      <c r="AE8" s="106">
        <v>0</v>
      </c>
      <c r="AF8" s="118" t="s">
        <v>78</v>
      </c>
      <c r="AG8" s="121"/>
      <c r="AH8" s="122" t="s">
        <v>49</v>
      </c>
      <c r="AI8" s="103" t="s">
        <v>46</v>
      </c>
      <c r="AJ8" s="103" t="s">
        <v>46</v>
      </c>
      <c r="AK8" s="128" t="s">
        <v>79</v>
      </c>
      <c r="AL8" s="130" t="s">
        <v>80</v>
      </c>
    </row>
    <row r="9" spans="1:38" ht="66.75" customHeight="1">
      <c r="A9" s="32" t="s">
        <v>81</v>
      </c>
      <c r="B9" s="93"/>
      <c r="C9" s="98"/>
      <c r="D9" s="98"/>
      <c r="E9" s="113" t="s">
        <v>55</v>
      </c>
      <c r="F9" s="98"/>
      <c r="G9" s="98"/>
      <c r="H9" s="8" t="s">
        <v>46</v>
      </c>
      <c r="I9" s="86" t="s">
        <v>55</v>
      </c>
      <c r="J9" s="86"/>
      <c r="K9" s="86"/>
      <c r="L9" s="86"/>
      <c r="M9" s="86"/>
      <c r="N9" s="8" t="s">
        <v>46</v>
      </c>
      <c r="O9" s="22" t="s">
        <v>51</v>
      </c>
      <c r="P9" s="103" t="s">
        <v>46</v>
      </c>
      <c r="Q9" s="98"/>
      <c r="R9" s="98"/>
      <c r="S9" s="39" t="s">
        <v>82</v>
      </c>
      <c r="T9" s="8" t="s">
        <v>46</v>
      </c>
      <c r="U9" s="39" t="s">
        <v>69</v>
      </c>
      <c r="V9" s="8" t="s">
        <v>46</v>
      </c>
      <c r="W9" s="39" t="s">
        <v>69</v>
      </c>
      <c r="X9" s="17"/>
      <c r="Y9" s="8" t="s">
        <v>46</v>
      </c>
      <c r="Z9" s="39" t="s">
        <v>69</v>
      </c>
      <c r="AA9" s="12" t="s">
        <v>76</v>
      </c>
      <c r="AB9" s="49" t="s">
        <v>71</v>
      </c>
      <c r="AC9" s="31" t="s">
        <v>83</v>
      </c>
      <c r="AD9" s="9"/>
      <c r="AE9" s="99"/>
      <c r="AF9" s="119"/>
      <c r="AG9" s="120"/>
      <c r="AH9" s="120"/>
      <c r="AI9" s="120"/>
      <c r="AJ9" s="117"/>
      <c r="AK9" s="129"/>
      <c r="AL9" s="131"/>
    </row>
    <row r="10" spans="1:38" ht="75" customHeight="1">
      <c r="A10" s="33" t="s">
        <v>84</v>
      </c>
      <c r="B10" s="84" t="s">
        <v>85</v>
      </c>
      <c r="C10" s="127" t="s">
        <v>86</v>
      </c>
      <c r="D10" s="127" t="s">
        <v>87</v>
      </c>
      <c r="E10" s="35"/>
      <c r="F10" s="34"/>
      <c r="G10" s="34"/>
      <c r="H10" s="14" t="s">
        <v>88</v>
      </c>
      <c r="I10" s="34"/>
      <c r="J10" s="34"/>
      <c r="K10" s="34"/>
      <c r="L10" s="34"/>
      <c r="M10" s="34"/>
      <c r="N10" s="36"/>
      <c r="O10" s="34" t="s">
        <v>89</v>
      </c>
      <c r="P10" s="42" t="s">
        <v>46</v>
      </c>
      <c r="Q10" s="34"/>
      <c r="R10" s="44"/>
      <c r="S10" s="34"/>
      <c r="T10" s="35"/>
      <c r="U10" s="34"/>
      <c r="V10" s="34"/>
      <c r="W10" s="34"/>
      <c r="X10" s="13" t="s">
        <v>46</v>
      </c>
      <c r="Y10" s="34"/>
      <c r="Z10" s="34"/>
      <c r="AA10" s="35"/>
      <c r="AB10" s="35"/>
      <c r="AC10" s="168" t="s">
        <v>90</v>
      </c>
      <c r="AD10" s="63" t="s">
        <v>46</v>
      </c>
      <c r="AE10" s="164" t="s">
        <v>91</v>
      </c>
      <c r="AF10" s="113" t="s">
        <v>78</v>
      </c>
      <c r="AG10" s="97" t="s">
        <v>92</v>
      </c>
      <c r="AH10" s="102" t="s">
        <v>49</v>
      </c>
      <c r="AI10" s="103" t="s">
        <v>46</v>
      </c>
      <c r="AJ10" s="97" t="s">
        <v>93</v>
      </c>
      <c r="AK10" s="132" t="s">
        <v>94</v>
      </c>
      <c r="AL10" s="134" t="s">
        <v>95</v>
      </c>
    </row>
    <row r="11" spans="1:38" ht="72" customHeight="1">
      <c r="A11" s="29" t="s">
        <v>96</v>
      </c>
      <c r="B11" s="94"/>
      <c r="C11" s="100"/>
      <c r="D11" s="100"/>
      <c r="E11" s="37" t="s">
        <v>97</v>
      </c>
      <c r="F11" s="87" t="s">
        <v>98</v>
      </c>
      <c r="G11" s="100"/>
      <c r="H11" s="15" t="s">
        <v>88</v>
      </c>
      <c r="I11" s="87" t="s">
        <v>98</v>
      </c>
      <c r="J11" s="100"/>
      <c r="K11" s="100"/>
      <c r="L11" s="100"/>
      <c r="M11" s="100"/>
      <c r="N11" s="100"/>
      <c r="O11" s="37" t="s">
        <v>97</v>
      </c>
      <c r="P11" s="43" t="s">
        <v>46</v>
      </c>
      <c r="Q11" s="156" t="s">
        <v>99</v>
      </c>
      <c r="R11" s="156"/>
      <c r="S11" s="157"/>
      <c r="T11" s="25"/>
      <c r="U11" s="25"/>
      <c r="V11" s="25"/>
      <c r="W11" s="25"/>
      <c r="X11" s="11" t="s">
        <v>46</v>
      </c>
      <c r="Y11" s="25"/>
      <c r="Z11" s="31"/>
      <c r="AA11" s="47" t="s">
        <v>71</v>
      </c>
      <c r="AB11" s="25" t="s">
        <v>100</v>
      </c>
      <c r="AC11" s="38" t="s">
        <v>83</v>
      </c>
      <c r="AD11" s="18" t="s">
        <v>46</v>
      </c>
      <c r="AE11" s="96"/>
      <c r="AF11" s="111"/>
      <c r="AG11" s="100"/>
      <c r="AH11" s="100"/>
      <c r="AI11" s="100"/>
      <c r="AJ11" s="100"/>
      <c r="AK11" s="133"/>
      <c r="AL11" s="131"/>
    </row>
    <row r="12" spans="1:38" ht="57.95" customHeight="1">
      <c r="A12" s="27" t="s">
        <v>101</v>
      </c>
      <c r="B12" s="84" t="s">
        <v>102</v>
      </c>
      <c r="C12" s="97" t="s">
        <v>103</v>
      </c>
      <c r="D12" s="97" t="s">
        <v>104</v>
      </c>
      <c r="E12" s="21"/>
      <c r="F12" s="8" t="s">
        <v>46</v>
      </c>
      <c r="G12" s="17"/>
      <c r="H12" s="103" t="s">
        <v>46</v>
      </c>
      <c r="I12" s="98"/>
      <c r="J12" s="98"/>
      <c r="K12" s="98"/>
      <c r="L12" s="20"/>
      <c r="M12" s="20"/>
      <c r="N12" s="8"/>
      <c r="O12" s="28" t="s">
        <v>56</v>
      </c>
      <c r="P12" s="17"/>
      <c r="Q12" s="17"/>
      <c r="R12" s="8" t="s">
        <v>46</v>
      </c>
      <c r="S12" s="23"/>
      <c r="T12" s="17"/>
      <c r="U12" s="17"/>
      <c r="V12" s="16" t="s">
        <v>105</v>
      </c>
      <c r="W12" s="8" t="s">
        <v>46</v>
      </c>
      <c r="X12" s="17"/>
      <c r="Y12" s="17"/>
      <c r="Z12" s="23"/>
      <c r="AA12" s="23"/>
      <c r="AB12" s="23"/>
      <c r="AC12" s="23"/>
      <c r="AD12" s="23"/>
      <c r="AE12" s="95" t="s">
        <v>106</v>
      </c>
      <c r="AF12" s="97" t="s">
        <v>107</v>
      </c>
      <c r="AG12" s="98"/>
      <c r="AH12" s="98"/>
      <c r="AI12" s="98"/>
      <c r="AJ12" s="99"/>
      <c r="AK12" s="135" t="s">
        <v>108</v>
      </c>
      <c r="AL12" s="136" t="s">
        <v>109</v>
      </c>
    </row>
    <row r="13" spans="1:38" ht="53.1" customHeight="1">
      <c r="A13" s="29" t="s">
        <v>110</v>
      </c>
      <c r="B13" s="94"/>
      <c r="C13" s="100"/>
      <c r="D13" s="100"/>
      <c r="E13" s="37" t="s">
        <v>107</v>
      </c>
      <c r="F13" s="11" t="s">
        <v>46</v>
      </c>
      <c r="G13" s="25" t="s">
        <v>107</v>
      </c>
      <c r="H13" s="124" t="s">
        <v>46</v>
      </c>
      <c r="I13" s="100"/>
      <c r="J13" s="100"/>
      <c r="K13" s="100"/>
      <c r="L13" s="87" t="s">
        <v>107</v>
      </c>
      <c r="M13" s="87"/>
      <c r="N13" s="88"/>
      <c r="O13" s="30" t="s">
        <v>56</v>
      </c>
      <c r="P13" s="87" t="s">
        <v>107</v>
      </c>
      <c r="Q13" s="100"/>
      <c r="R13" s="11" t="s">
        <v>46</v>
      </c>
      <c r="S13" s="31" t="s">
        <v>107</v>
      </c>
      <c r="T13" s="87" t="s">
        <v>107</v>
      </c>
      <c r="U13" s="100"/>
      <c r="V13" s="15" t="s">
        <v>105</v>
      </c>
      <c r="W13" s="11" t="s">
        <v>46</v>
      </c>
      <c r="X13" s="87" t="s">
        <v>107</v>
      </c>
      <c r="Y13" s="100"/>
      <c r="Z13" s="96"/>
      <c r="AA13" s="31" t="s">
        <v>107</v>
      </c>
      <c r="AB13" s="31" t="s">
        <v>107</v>
      </c>
      <c r="AC13" s="23" t="s">
        <v>107</v>
      </c>
      <c r="AD13" s="31" t="s">
        <v>107</v>
      </c>
      <c r="AE13" s="96"/>
      <c r="AF13" s="100"/>
      <c r="AG13" s="100"/>
      <c r="AH13" s="100"/>
      <c r="AI13" s="100"/>
      <c r="AJ13" s="100"/>
      <c r="AK13" s="133"/>
      <c r="AL13" s="137"/>
    </row>
    <row r="14" spans="1:38" ht="57" customHeight="1">
      <c r="A14" s="27" t="s">
        <v>111</v>
      </c>
      <c r="B14" s="84" t="s">
        <v>112</v>
      </c>
      <c r="C14" s="97" t="s">
        <v>113</v>
      </c>
      <c r="D14" s="97" t="s">
        <v>114</v>
      </c>
      <c r="E14" s="21"/>
      <c r="F14" s="17"/>
      <c r="G14" s="16" t="s">
        <v>46</v>
      </c>
      <c r="H14" s="20"/>
      <c r="I14" s="17"/>
      <c r="J14" s="17"/>
      <c r="K14" s="17"/>
      <c r="L14" s="17"/>
      <c r="M14" s="17"/>
      <c r="N14" s="17"/>
      <c r="O14" s="22" t="s">
        <v>115</v>
      </c>
      <c r="P14" s="8" t="s">
        <v>46</v>
      </c>
      <c r="Q14" s="8" t="s">
        <v>46</v>
      </c>
      <c r="R14" s="8" t="s">
        <v>46</v>
      </c>
      <c r="S14" s="23"/>
      <c r="T14" s="8" t="s">
        <v>46</v>
      </c>
      <c r="U14" s="17"/>
      <c r="V14" s="8" t="s">
        <v>46</v>
      </c>
      <c r="W14" s="17"/>
      <c r="X14" s="17"/>
      <c r="Y14" s="17"/>
      <c r="Z14" s="23"/>
      <c r="AA14" s="23"/>
      <c r="AB14" s="17"/>
      <c r="AC14" s="168" t="s">
        <v>116</v>
      </c>
      <c r="AD14" s="9"/>
      <c r="AE14" s="106">
        <v>0</v>
      </c>
      <c r="AF14" s="112" t="s">
        <v>78</v>
      </c>
      <c r="AG14" s="97"/>
      <c r="AH14" s="105" t="s">
        <v>49</v>
      </c>
      <c r="AI14" s="101" t="s">
        <v>46</v>
      </c>
      <c r="AJ14" s="101" t="s">
        <v>46</v>
      </c>
      <c r="AK14" s="135" t="s">
        <v>117</v>
      </c>
      <c r="AL14" s="130" t="s">
        <v>118</v>
      </c>
    </row>
    <row r="15" spans="1:38" ht="89.1" customHeight="1">
      <c r="A15" s="29" t="s">
        <v>119</v>
      </c>
      <c r="B15" s="94"/>
      <c r="C15" s="100"/>
      <c r="D15" s="100"/>
      <c r="E15" s="37" t="s">
        <v>120</v>
      </c>
      <c r="F15" s="25" t="s">
        <v>98</v>
      </c>
      <c r="G15" s="15" t="s">
        <v>46</v>
      </c>
      <c r="H15" s="87" t="s">
        <v>98</v>
      </c>
      <c r="I15" s="100"/>
      <c r="J15" s="100"/>
      <c r="K15" s="100"/>
      <c r="L15" s="100"/>
      <c r="M15" s="100"/>
      <c r="N15" s="100"/>
      <c r="O15" s="38" t="s">
        <v>97</v>
      </c>
      <c r="P15" s="11" t="s">
        <v>46</v>
      </c>
      <c r="Q15" s="11" t="s">
        <v>46</v>
      </c>
      <c r="R15" s="11" t="s">
        <v>46</v>
      </c>
      <c r="S15" s="31" t="s">
        <v>121</v>
      </c>
      <c r="T15" s="11" t="s">
        <v>46</v>
      </c>
      <c r="U15" s="25" t="s">
        <v>122</v>
      </c>
      <c r="V15" s="11" t="s">
        <v>46</v>
      </c>
      <c r="W15" s="87" t="s">
        <v>122</v>
      </c>
      <c r="X15" s="100"/>
      <c r="Y15" s="100"/>
      <c r="Z15" s="31" t="s">
        <v>123</v>
      </c>
      <c r="AA15" s="47" t="s">
        <v>71</v>
      </c>
      <c r="AB15" s="25" t="s">
        <v>124</v>
      </c>
      <c r="AC15" s="38" t="s">
        <v>83</v>
      </c>
      <c r="AD15" s="49" t="s">
        <v>125</v>
      </c>
      <c r="AE15" s="100"/>
      <c r="AF15" s="111"/>
      <c r="AG15" s="100"/>
      <c r="AH15" s="100"/>
      <c r="AI15" s="100"/>
      <c r="AJ15" s="100"/>
      <c r="AK15" s="133"/>
      <c r="AL15" s="131"/>
    </row>
    <row r="16" spans="1:38" ht="39.950000000000003" customHeight="1">
      <c r="A16" s="27" t="s">
        <v>126</v>
      </c>
      <c r="B16" s="84" t="s">
        <v>127</v>
      </c>
      <c r="C16" s="97" t="s">
        <v>51</v>
      </c>
      <c r="D16" s="97" t="s">
        <v>128</v>
      </c>
      <c r="E16" s="21"/>
      <c r="F16" s="17"/>
      <c r="G16" s="17"/>
      <c r="H16" s="8" t="s">
        <v>46</v>
      </c>
      <c r="I16" s="17"/>
      <c r="J16" s="17"/>
      <c r="K16" s="17"/>
      <c r="L16" s="17"/>
      <c r="M16" s="17"/>
      <c r="N16" s="17"/>
      <c r="O16" s="22" t="s">
        <v>51</v>
      </c>
      <c r="P16" s="17"/>
      <c r="Q16" s="17"/>
      <c r="R16" s="8" t="s">
        <v>46</v>
      </c>
      <c r="S16" s="23"/>
      <c r="T16" s="8" t="s">
        <v>46</v>
      </c>
      <c r="U16" s="17"/>
      <c r="V16" s="17"/>
      <c r="W16" s="17"/>
      <c r="X16" s="17"/>
      <c r="Y16" s="17"/>
      <c r="Z16" s="23"/>
      <c r="AA16" s="49" t="s">
        <v>129</v>
      </c>
      <c r="AB16" s="23"/>
      <c r="AC16" s="17"/>
      <c r="AD16" s="50" t="s">
        <v>130</v>
      </c>
      <c r="AE16" s="95">
        <v>0</v>
      </c>
      <c r="AF16" s="112" t="s">
        <v>78</v>
      </c>
      <c r="AG16" s="97"/>
      <c r="AH16" s="97" t="s">
        <v>131</v>
      </c>
      <c r="AI16" s="101" t="s">
        <v>46</v>
      </c>
      <c r="AJ16" s="101" t="s">
        <v>46</v>
      </c>
      <c r="AK16" s="160"/>
      <c r="AL16" s="130" t="s">
        <v>132</v>
      </c>
    </row>
    <row r="17" spans="1:38" ht="60" customHeight="1">
      <c r="A17" s="29" t="s">
        <v>133</v>
      </c>
      <c r="B17" s="94"/>
      <c r="C17" s="100"/>
      <c r="D17" s="100"/>
      <c r="E17" s="37" t="s">
        <v>134</v>
      </c>
      <c r="F17" s="25" t="s">
        <v>98</v>
      </c>
      <c r="G17" s="25" t="s">
        <v>98</v>
      </c>
      <c r="H17" s="11" t="s">
        <v>46</v>
      </c>
      <c r="I17" s="87" t="s">
        <v>98</v>
      </c>
      <c r="J17" s="100"/>
      <c r="K17" s="100"/>
      <c r="L17" s="100"/>
      <c r="M17" s="100"/>
      <c r="N17" s="100"/>
      <c r="O17" s="38" t="s">
        <v>97</v>
      </c>
      <c r="P17" s="25" t="s">
        <v>135</v>
      </c>
      <c r="Q17" s="25" t="s">
        <v>135</v>
      </c>
      <c r="R17" s="11" t="s">
        <v>46</v>
      </c>
      <c r="S17" s="31" t="s">
        <v>135</v>
      </c>
      <c r="T17" s="11" t="s">
        <v>46</v>
      </c>
      <c r="U17" s="25" t="s">
        <v>136</v>
      </c>
      <c r="V17" s="25" t="s">
        <v>137</v>
      </c>
      <c r="W17" s="25" t="s">
        <v>137</v>
      </c>
      <c r="X17" s="25" t="s">
        <v>137</v>
      </c>
      <c r="Y17" s="25" t="s">
        <v>137</v>
      </c>
      <c r="Z17" s="31" t="s">
        <v>137</v>
      </c>
      <c r="AA17" s="47" t="s">
        <v>129</v>
      </c>
      <c r="AB17" s="47" t="s">
        <v>71</v>
      </c>
      <c r="AC17" s="31" t="s">
        <v>72</v>
      </c>
      <c r="AD17" s="51" t="s">
        <v>138</v>
      </c>
      <c r="AE17" s="96"/>
      <c r="AF17" s="111"/>
      <c r="AG17" s="100"/>
      <c r="AH17" s="100"/>
      <c r="AI17" s="100"/>
      <c r="AJ17" s="100"/>
      <c r="AK17" s="133"/>
      <c r="AL17" s="131"/>
    </row>
    <row r="18" spans="1:38" ht="50.1" customHeight="1">
      <c r="A18" s="27" t="s">
        <v>139</v>
      </c>
      <c r="B18" s="84" t="s">
        <v>140</v>
      </c>
      <c r="C18" s="97" t="s">
        <v>51</v>
      </c>
      <c r="D18" s="97" t="s">
        <v>141</v>
      </c>
      <c r="E18" s="21"/>
      <c r="F18" s="17"/>
      <c r="G18" s="8" t="s">
        <v>46</v>
      </c>
      <c r="H18" s="17"/>
      <c r="I18" s="17"/>
      <c r="J18" s="17"/>
      <c r="K18" s="17"/>
      <c r="L18" s="17"/>
      <c r="M18" s="17"/>
      <c r="N18" s="17"/>
      <c r="O18" s="22" t="s">
        <v>142</v>
      </c>
      <c r="P18" s="8" t="s">
        <v>46</v>
      </c>
      <c r="Q18" s="17"/>
      <c r="R18" s="17"/>
      <c r="S18" s="23"/>
      <c r="T18" s="17"/>
      <c r="U18" s="17"/>
      <c r="V18" s="17"/>
      <c r="W18" s="17"/>
      <c r="X18" s="8" t="s">
        <v>46</v>
      </c>
      <c r="Y18" s="17"/>
      <c r="Z18" s="23"/>
      <c r="AA18" s="23"/>
      <c r="AB18" s="23"/>
      <c r="AC18" s="23"/>
      <c r="AD18" s="23"/>
      <c r="AE18" s="161" t="s">
        <v>143</v>
      </c>
      <c r="AF18" s="97" t="s">
        <v>144</v>
      </c>
      <c r="AG18" s="98"/>
      <c r="AH18" s="98"/>
      <c r="AI18" s="98"/>
      <c r="AJ18" s="99"/>
      <c r="AK18" s="135" t="s">
        <v>145</v>
      </c>
      <c r="AL18" s="130" t="s">
        <v>146</v>
      </c>
    </row>
    <row r="19" spans="1:38" ht="48.95" customHeight="1">
      <c r="A19" s="32" t="s">
        <v>147</v>
      </c>
      <c r="B19" s="94"/>
      <c r="C19" s="99"/>
      <c r="D19" s="99"/>
      <c r="E19" s="21" t="s">
        <v>144</v>
      </c>
      <c r="F19" s="17" t="s">
        <v>98</v>
      </c>
      <c r="G19" s="8" t="s">
        <v>46</v>
      </c>
      <c r="H19" s="97" t="s">
        <v>98</v>
      </c>
      <c r="I19" s="98"/>
      <c r="J19" s="98"/>
      <c r="K19" s="98"/>
      <c r="L19" s="98"/>
      <c r="M19" s="98"/>
      <c r="N19" s="98"/>
      <c r="O19" s="22" t="s">
        <v>144</v>
      </c>
      <c r="P19" s="8" t="s">
        <v>46</v>
      </c>
      <c r="Q19" s="165" t="s">
        <v>99</v>
      </c>
      <c r="R19" s="165"/>
      <c r="S19" s="166"/>
      <c r="T19" s="97" t="s">
        <v>144</v>
      </c>
      <c r="U19" s="98"/>
      <c r="V19" s="98"/>
      <c r="W19" s="98"/>
      <c r="X19" s="8" t="s">
        <v>46</v>
      </c>
      <c r="Y19" s="97" t="s">
        <v>144</v>
      </c>
      <c r="Z19" s="116"/>
      <c r="AA19" s="23" t="s">
        <v>148</v>
      </c>
      <c r="AB19" s="23" t="s">
        <v>144</v>
      </c>
      <c r="AC19" s="31" t="s">
        <v>72</v>
      </c>
      <c r="AD19" s="52" t="s">
        <v>130</v>
      </c>
      <c r="AE19" s="116"/>
      <c r="AF19" s="100"/>
      <c r="AG19" s="100"/>
      <c r="AH19" s="100"/>
      <c r="AI19" s="100"/>
      <c r="AJ19" s="100"/>
      <c r="AK19" s="133"/>
      <c r="AL19" s="131"/>
    </row>
    <row r="20" spans="1:38" ht="81.95" customHeight="1">
      <c r="A20" s="33" t="s">
        <v>149</v>
      </c>
      <c r="B20" s="84" t="s">
        <v>150</v>
      </c>
      <c r="C20" s="127" t="s">
        <v>151</v>
      </c>
      <c r="D20" s="149" t="s">
        <v>152</v>
      </c>
      <c r="E20" s="34"/>
      <c r="F20" s="34"/>
      <c r="G20" s="34"/>
      <c r="H20" s="13" t="s">
        <v>46</v>
      </c>
      <c r="I20" s="13" t="s">
        <v>46</v>
      </c>
      <c r="J20" s="34"/>
      <c r="K20" s="34"/>
      <c r="L20" s="34"/>
      <c r="M20" s="34"/>
      <c r="N20" s="34"/>
      <c r="O20" s="35" t="s">
        <v>153</v>
      </c>
      <c r="P20" s="19" t="s">
        <v>46</v>
      </c>
      <c r="Q20" s="34"/>
      <c r="R20" s="13"/>
      <c r="S20" s="34"/>
      <c r="T20" s="19" t="s">
        <v>46</v>
      </c>
      <c r="U20" s="34"/>
      <c r="V20" s="13" t="s">
        <v>46</v>
      </c>
      <c r="W20" s="34"/>
      <c r="X20" s="34"/>
      <c r="Y20" s="34"/>
      <c r="Z20" s="34"/>
      <c r="AA20" s="35"/>
      <c r="AB20" s="35"/>
      <c r="AC20" s="35"/>
      <c r="AD20" s="35"/>
      <c r="AE20" s="162" t="s">
        <v>154</v>
      </c>
      <c r="AF20" s="97" t="s">
        <v>155</v>
      </c>
      <c r="AG20" s="102" t="s">
        <v>156</v>
      </c>
      <c r="AH20" s="102" t="s">
        <v>157</v>
      </c>
      <c r="AI20" s="97" t="s">
        <v>155</v>
      </c>
      <c r="AJ20" s="97" t="s">
        <v>158</v>
      </c>
      <c r="AK20" s="135" t="s">
        <v>145</v>
      </c>
      <c r="AL20" s="130" t="s">
        <v>159</v>
      </c>
    </row>
    <row r="21" spans="1:38" ht="51.95" customHeight="1">
      <c r="A21" s="32" t="s">
        <v>160</v>
      </c>
      <c r="B21" s="85"/>
      <c r="C21" s="99"/>
      <c r="D21" s="116"/>
      <c r="E21" s="97" t="s">
        <v>161</v>
      </c>
      <c r="F21" s="99"/>
      <c r="G21" s="99"/>
      <c r="H21" s="8" t="s">
        <v>46</v>
      </c>
      <c r="I21" s="8" t="s">
        <v>46</v>
      </c>
      <c r="J21" s="97" t="s">
        <v>162</v>
      </c>
      <c r="K21" s="99"/>
      <c r="L21" s="99"/>
      <c r="M21" s="99"/>
      <c r="N21" s="99"/>
      <c r="O21" s="57" t="s">
        <v>163</v>
      </c>
      <c r="P21" s="8" t="s">
        <v>46</v>
      </c>
      <c r="Q21" s="158" t="s">
        <v>99</v>
      </c>
      <c r="R21" s="158"/>
      <c r="S21" s="159"/>
      <c r="T21" s="8" t="s">
        <v>46</v>
      </c>
      <c r="U21" s="17"/>
      <c r="V21" s="8" t="s">
        <v>46</v>
      </c>
      <c r="W21" s="17"/>
      <c r="X21" s="17"/>
      <c r="Y21" s="17"/>
      <c r="Z21" s="23"/>
      <c r="AA21" s="23" t="s">
        <v>148</v>
      </c>
      <c r="AB21" s="23"/>
      <c r="AC21" s="23" t="s">
        <v>72</v>
      </c>
      <c r="AD21" s="53" t="s">
        <v>164</v>
      </c>
      <c r="AE21" s="163"/>
      <c r="AF21" s="99"/>
      <c r="AG21" s="99"/>
      <c r="AH21" s="99"/>
      <c r="AI21" s="99"/>
      <c r="AJ21" s="99"/>
      <c r="AK21" s="154"/>
      <c r="AL21" s="155"/>
    </row>
    <row r="22" spans="1:38" ht="45.95" customHeight="1">
      <c r="A22" s="150" t="s">
        <v>165</v>
      </c>
      <c r="B22" s="151"/>
      <c r="C22" s="152"/>
      <c r="D22" s="152"/>
      <c r="E22" s="152"/>
      <c r="F22" s="152"/>
      <c r="G22" s="152"/>
      <c r="H22" s="152"/>
      <c r="I22" s="152"/>
      <c r="J22" s="152"/>
      <c r="K22" s="152"/>
      <c r="L22" s="152"/>
      <c r="M22" s="152"/>
      <c r="N22" s="152"/>
      <c r="O22" s="152"/>
      <c r="P22" s="152"/>
      <c r="Q22" s="152"/>
      <c r="R22" s="152"/>
      <c r="S22" s="152"/>
      <c r="T22" s="152"/>
      <c r="U22" s="152"/>
      <c r="V22" s="152"/>
      <c r="W22" s="152"/>
      <c r="X22" s="152"/>
      <c r="Y22" s="152"/>
      <c r="Z22" s="152"/>
      <c r="AA22" s="152"/>
      <c r="AB22" s="152"/>
      <c r="AC22" s="152"/>
      <c r="AD22" s="152"/>
      <c r="AE22" s="152"/>
      <c r="AF22" s="152"/>
      <c r="AG22" s="152"/>
      <c r="AH22" s="152"/>
      <c r="AI22" s="152"/>
      <c r="AJ22" s="152"/>
      <c r="AK22" s="152"/>
      <c r="AL22" s="153"/>
    </row>
    <row r="23" spans="1:38" ht="51.95" customHeight="1">
      <c r="A23" s="59" t="s">
        <v>166</v>
      </c>
      <c r="B23" s="77" t="s">
        <v>167</v>
      </c>
      <c r="C23" s="17" t="s">
        <v>168</v>
      </c>
      <c r="D23" s="23"/>
      <c r="E23" s="17"/>
      <c r="F23" s="17"/>
      <c r="G23" s="8" t="s">
        <v>46</v>
      </c>
      <c r="H23" s="17"/>
      <c r="I23" s="8" t="s">
        <v>46</v>
      </c>
      <c r="J23" s="17"/>
      <c r="K23" s="17"/>
      <c r="L23" s="17"/>
      <c r="M23" s="17"/>
      <c r="N23" s="17"/>
      <c r="O23" s="81"/>
      <c r="P23" s="17"/>
      <c r="Q23" s="17"/>
      <c r="R23" s="67" t="s">
        <v>46</v>
      </c>
      <c r="S23" s="23"/>
      <c r="T23" s="67" t="s">
        <v>46</v>
      </c>
      <c r="U23" s="17"/>
      <c r="V23" s="67" t="s">
        <v>46</v>
      </c>
      <c r="W23" s="17"/>
      <c r="X23" s="17"/>
      <c r="Y23" s="17"/>
      <c r="Z23" s="23"/>
      <c r="AA23" s="23"/>
      <c r="AB23" s="23"/>
      <c r="AC23" s="17" t="s">
        <v>169</v>
      </c>
      <c r="AD23" s="21"/>
      <c r="AE23" s="65">
        <v>0</v>
      </c>
      <c r="AF23" s="21" t="s">
        <v>170</v>
      </c>
      <c r="AG23" s="75" t="s">
        <v>46</v>
      </c>
      <c r="AH23" s="60" t="s">
        <v>49</v>
      </c>
      <c r="AI23" s="58" t="s">
        <v>155</v>
      </c>
      <c r="AJ23" s="46" t="s">
        <v>158</v>
      </c>
      <c r="AK23" s="58" t="s">
        <v>171</v>
      </c>
      <c r="AL23" s="46" t="s">
        <v>172</v>
      </c>
    </row>
    <row r="24" spans="1:38" ht="60" customHeight="1">
      <c r="A24" s="59" t="s">
        <v>173</v>
      </c>
      <c r="B24" s="77" t="s">
        <v>174</v>
      </c>
      <c r="C24" s="17" t="s">
        <v>175</v>
      </c>
      <c r="D24" s="23" t="s">
        <v>176</v>
      </c>
      <c r="F24" s="8" t="s">
        <v>46</v>
      </c>
      <c r="H24" s="69" t="s">
        <v>177</v>
      </c>
      <c r="I24" s="8" t="s">
        <v>46</v>
      </c>
      <c r="J24" s="17"/>
      <c r="K24" s="17"/>
      <c r="L24" s="17"/>
      <c r="M24" s="17"/>
      <c r="N24" s="17"/>
      <c r="O24" s="82" t="s">
        <v>178</v>
      </c>
      <c r="P24" s="67" t="s">
        <v>46</v>
      </c>
      <c r="Q24" s="17"/>
      <c r="S24" s="23"/>
      <c r="T24" s="17"/>
      <c r="U24" s="17"/>
      <c r="V24" s="17"/>
      <c r="W24" s="17"/>
      <c r="X24" s="67" t="s">
        <v>46</v>
      </c>
      <c r="Y24" s="17"/>
      <c r="Z24" s="23"/>
      <c r="AA24" s="23"/>
      <c r="AB24" s="23" t="s">
        <v>179</v>
      </c>
      <c r="AC24" s="67" t="s">
        <v>90</v>
      </c>
      <c r="AD24" s="21"/>
      <c r="AE24" s="65">
        <v>0</v>
      </c>
      <c r="AF24" s="21" t="s">
        <v>180</v>
      </c>
      <c r="AG24" s="22" t="s">
        <v>181</v>
      </c>
      <c r="AH24" s="60" t="s">
        <v>49</v>
      </c>
      <c r="AI24" s="58" t="s">
        <v>182</v>
      </c>
      <c r="AJ24" s="46" t="s">
        <v>182</v>
      </c>
      <c r="AK24" s="58" t="s">
        <v>183</v>
      </c>
      <c r="AL24" s="46" t="s">
        <v>184</v>
      </c>
    </row>
    <row r="25" spans="1:38" ht="84.95" customHeight="1">
      <c r="A25" s="61" t="s">
        <v>185</v>
      </c>
      <c r="B25" s="78" t="s">
        <v>186</v>
      </c>
      <c r="C25" s="25" t="s">
        <v>187</v>
      </c>
      <c r="D25" s="31"/>
      <c r="E25" s="25"/>
      <c r="F25" s="25"/>
      <c r="G25" s="25"/>
      <c r="H25" s="70" t="s">
        <v>177</v>
      </c>
      <c r="I25" s="11" t="s">
        <v>46</v>
      </c>
      <c r="J25" s="25"/>
      <c r="K25" s="25"/>
      <c r="L25" s="25"/>
      <c r="M25" s="25"/>
      <c r="N25" s="25"/>
      <c r="O25" s="83" t="s">
        <v>188</v>
      </c>
      <c r="P25" s="25"/>
      <c r="Q25" s="25"/>
      <c r="R25" s="68" t="s">
        <v>46</v>
      </c>
      <c r="S25" s="31"/>
      <c r="T25" s="68" t="s">
        <v>46</v>
      </c>
      <c r="U25" s="25"/>
      <c r="V25" s="25"/>
      <c r="W25" s="25"/>
      <c r="X25" s="25"/>
      <c r="Y25" s="25"/>
      <c r="Z25" s="31"/>
      <c r="AA25" s="47" t="s">
        <v>189</v>
      </c>
      <c r="AB25" s="54" t="s">
        <v>190</v>
      </c>
      <c r="AC25" s="68" t="s">
        <v>90</v>
      </c>
      <c r="AD25" s="64"/>
      <c r="AE25" s="66">
        <v>0</v>
      </c>
      <c r="AF25" s="37" t="s">
        <v>180</v>
      </c>
      <c r="AG25" s="38" t="s">
        <v>181</v>
      </c>
      <c r="AH25" s="45" t="s">
        <v>131</v>
      </c>
      <c r="AI25" s="45" t="s">
        <v>182</v>
      </c>
      <c r="AJ25" s="62" t="s">
        <v>182</v>
      </c>
      <c r="AK25" s="45" t="s">
        <v>191</v>
      </c>
      <c r="AL25" s="62" t="s">
        <v>192</v>
      </c>
    </row>
    <row r="26" spans="1:38" ht="15.75" customHeight="1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20"/>
      <c r="AC26" s="20"/>
      <c r="AD26" s="20"/>
      <c r="AE26" s="55"/>
      <c r="AF26" s="20"/>
      <c r="AG26" s="20"/>
      <c r="AH26" s="20"/>
      <c r="AI26" s="20"/>
      <c r="AJ26" s="20"/>
      <c r="AK26" s="20"/>
      <c r="AL26" s="20"/>
    </row>
    <row r="27" spans="1:38" ht="15.75" customHeight="1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20"/>
      <c r="AB27" s="20"/>
      <c r="AC27" s="20"/>
      <c r="AD27" s="20"/>
      <c r="AE27" s="55"/>
      <c r="AF27" s="20"/>
      <c r="AG27" s="20"/>
      <c r="AH27" s="20"/>
      <c r="AI27" s="20"/>
      <c r="AJ27" s="20"/>
      <c r="AK27" s="20"/>
      <c r="AL27" s="20"/>
    </row>
    <row r="28" spans="1:38" ht="15.75" customHeight="1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20"/>
      <c r="AB28" s="20"/>
      <c r="AC28" s="20"/>
      <c r="AD28" s="20"/>
      <c r="AE28" s="55"/>
      <c r="AF28" s="20"/>
      <c r="AG28" s="20"/>
      <c r="AH28" s="20"/>
      <c r="AI28" s="20"/>
      <c r="AJ28" s="20"/>
      <c r="AK28" s="20"/>
      <c r="AL28" s="20"/>
    </row>
    <row r="29" spans="1:38" ht="15.7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56"/>
      <c r="AB29" s="56"/>
      <c r="AC29" s="56"/>
      <c r="AD29" s="56"/>
      <c r="AE29" s="56"/>
      <c r="AF29" s="56"/>
      <c r="AG29" s="56"/>
      <c r="AH29" s="56"/>
      <c r="AI29" s="56"/>
      <c r="AJ29" s="56"/>
      <c r="AK29" s="56"/>
      <c r="AL29" s="56"/>
    </row>
    <row r="30" spans="1:38" ht="15.7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38" ht="15.7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38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</sheetData>
  <mergeCells count="128">
    <mergeCell ref="A22:AL22"/>
    <mergeCell ref="AK20:AK21"/>
    <mergeCell ref="AL20:AL21"/>
    <mergeCell ref="Q11:S11"/>
    <mergeCell ref="Q21:S21"/>
    <mergeCell ref="AK14:AK15"/>
    <mergeCell ref="AL14:AL15"/>
    <mergeCell ref="AK16:AK17"/>
    <mergeCell ref="AL16:AL17"/>
    <mergeCell ref="AK18:AK19"/>
    <mergeCell ref="AL18:AL19"/>
    <mergeCell ref="AE16:AE17"/>
    <mergeCell ref="AE18:AE19"/>
    <mergeCell ref="AE20:AE21"/>
    <mergeCell ref="X13:Z13"/>
    <mergeCell ref="W15:Y15"/>
    <mergeCell ref="P13:Q13"/>
    <mergeCell ref="T13:U13"/>
    <mergeCell ref="AE10:AE11"/>
    <mergeCell ref="Q19:S19"/>
    <mergeCell ref="T19:W19"/>
    <mergeCell ref="Y19:Z19"/>
    <mergeCell ref="AJ16:AJ17"/>
    <mergeCell ref="AF18:AJ19"/>
    <mergeCell ref="AK1:AL1"/>
    <mergeCell ref="AK4:AK5"/>
    <mergeCell ref="AL4:AL5"/>
    <mergeCell ref="AK6:AK7"/>
    <mergeCell ref="AL6:AL7"/>
    <mergeCell ref="A3:AL3"/>
    <mergeCell ref="C20:C21"/>
    <mergeCell ref="D20:D21"/>
    <mergeCell ref="E21:G21"/>
    <mergeCell ref="J21:N21"/>
    <mergeCell ref="H15:N15"/>
    <mergeCell ref="I17:N17"/>
    <mergeCell ref="C16:C17"/>
    <mergeCell ref="D16:D17"/>
    <mergeCell ref="C18:C19"/>
    <mergeCell ref="D18:D19"/>
    <mergeCell ref="H19:N19"/>
    <mergeCell ref="F11:G11"/>
    <mergeCell ref="H13:K13"/>
    <mergeCell ref="E9:G9"/>
    <mergeCell ref="AJ20:AJ21"/>
    <mergeCell ref="AK8:AK9"/>
    <mergeCell ref="AL8:AL9"/>
    <mergeCell ref="AK10:AK11"/>
    <mergeCell ref="AL10:AL11"/>
    <mergeCell ref="AK12:AK13"/>
    <mergeCell ref="AL12:AL13"/>
    <mergeCell ref="P5:S5"/>
    <mergeCell ref="P9:R9"/>
    <mergeCell ref="H12:K12"/>
    <mergeCell ref="T1:Z1"/>
    <mergeCell ref="AF1:AJ1"/>
    <mergeCell ref="AE14:AE15"/>
    <mergeCell ref="AJ8:AJ9"/>
    <mergeCell ref="AH6:AH7"/>
    <mergeCell ref="AF8:AF9"/>
    <mergeCell ref="AI8:AI9"/>
    <mergeCell ref="AG8:AG9"/>
    <mergeCell ref="AH8:AH9"/>
    <mergeCell ref="T4:V4"/>
    <mergeCell ref="T5:V5"/>
    <mergeCell ref="P1:S1"/>
    <mergeCell ref="P4:S4"/>
    <mergeCell ref="F6:J6"/>
    <mergeCell ref="F7:J7"/>
    <mergeCell ref="P8:R8"/>
    <mergeCell ref="E1:N1"/>
    <mergeCell ref="E5:I5"/>
    <mergeCell ref="AF14:AF15"/>
    <mergeCell ref="AH14:AH15"/>
    <mergeCell ref="AG14:AG15"/>
    <mergeCell ref="AF16:AF17"/>
    <mergeCell ref="AG16:AG17"/>
    <mergeCell ref="AH16:AH17"/>
    <mergeCell ref="AI16:AI17"/>
    <mergeCell ref="AF20:AF21"/>
    <mergeCell ref="AG20:AG21"/>
    <mergeCell ref="AH20:AH21"/>
    <mergeCell ref="AI20:AI21"/>
    <mergeCell ref="AF10:AF11"/>
    <mergeCell ref="AE12:AE13"/>
    <mergeCell ref="AF12:AJ13"/>
    <mergeCell ref="AI14:AI15"/>
    <mergeCell ref="AJ14:AJ15"/>
    <mergeCell ref="AG10:AG11"/>
    <mergeCell ref="AH10:AH11"/>
    <mergeCell ref="AI10:AI11"/>
    <mergeCell ref="AJ10:AJ11"/>
    <mergeCell ref="AJ4:AJ5"/>
    <mergeCell ref="AF6:AF7"/>
    <mergeCell ref="AG6:AG7"/>
    <mergeCell ref="AI6:AI7"/>
    <mergeCell ref="AJ6:AJ7"/>
    <mergeCell ref="AH4:AH5"/>
    <mergeCell ref="AI4:AI5"/>
    <mergeCell ref="AE8:AE9"/>
    <mergeCell ref="AE6:AE7"/>
    <mergeCell ref="AE4:AE5"/>
    <mergeCell ref="AF4:AF5"/>
    <mergeCell ref="AG4:AG5"/>
    <mergeCell ref="B20:B21"/>
    <mergeCell ref="K7:M7"/>
    <mergeCell ref="I9:M9"/>
    <mergeCell ref="L13:N13"/>
    <mergeCell ref="B4:B5"/>
    <mergeCell ref="B6:B7"/>
    <mergeCell ref="B8:B9"/>
    <mergeCell ref="B10:B11"/>
    <mergeCell ref="B12:B13"/>
    <mergeCell ref="B14:B15"/>
    <mergeCell ref="B16:B17"/>
    <mergeCell ref="B18:B19"/>
    <mergeCell ref="C14:C15"/>
    <mergeCell ref="D14:D15"/>
    <mergeCell ref="C6:C7"/>
    <mergeCell ref="D6:D7"/>
    <mergeCell ref="C8:C9"/>
    <mergeCell ref="D8:D9"/>
    <mergeCell ref="J5:K5"/>
    <mergeCell ref="C10:C11"/>
    <mergeCell ref="D10:D11"/>
    <mergeCell ref="C12:C13"/>
    <mergeCell ref="D12:D13"/>
    <mergeCell ref="I11:N11"/>
  </mergeCells>
  <conditionalFormatting sqref="E1:AD2 AG4:AG7 AJ4:AJ9 AF4:AF11 AH4:AI11 S10:AB10 E10:Q11 AD10:AD11 T11:AC11 E12:AD12 E14:AB15 AD14:AD15 AH14:AH15 AF14:AF16 AI14:AJ16 E16:AD18 E19:P19 T19:AD19 E20:AD20 AG20:AH20 E21:P21 T21:AD21 H24:H25 E4:AD6 E8:AD8 E7:K7 N7:AD7 E9:I9 N9:AD9 O13:AD13 E13:L13">
    <cfRule type="cellIs" dxfId="8" priority="12" operator="equal">
      <formula>"✓"</formula>
    </cfRule>
  </conditionalFormatting>
  <conditionalFormatting sqref="F24">
    <cfRule type="cellIs" dxfId="7" priority="5" operator="equal">
      <formula>"✓"</formula>
    </cfRule>
  </conditionalFormatting>
  <conditionalFormatting sqref="G23">
    <cfRule type="cellIs" dxfId="6" priority="9" operator="equal">
      <formula>"✓"</formula>
    </cfRule>
  </conditionalFormatting>
  <conditionalFormatting sqref="I23:I25">
    <cfRule type="cellIs" dxfId="5" priority="6" operator="equal">
      <formula>"✓"</formula>
    </cfRule>
  </conditionalFormatting>
  <conditionalFormatting sqref="AA25">
    <cfRule type="cellIs" dxfId="4" priority="2" operator="equal">
      <formula>"✓"</formula>
    </cfRule>
  </conditionalFormatting>
  <conditionalFormatting sqref="AC15">
    <cfRule type="cellIs" dxfId="3" priority="1" operator="equal">
      <formula>"✓"</formula>
    </cfRule>
  </conditionalFormatting>
  <conditionalFormatting sqref="AC23">
    <cfRule type="cellIs" dxfId="2" priority="3" operator="equal">
      <formula>"✓"</formula>
    </cfRule>
  </conditionalFormatting>
  <conditionalFormatting sqref="AK1:AK2">
    <cfRule type="cellIs" dxfId="1" priority="11" operator="equal">
      <formula>"✓"</formula>
    </cfRule>
  </conditionalFormatting>
  <conditionalFormatting sqref="AL2">
    <cfRule type="cellIs" dxfId="0" priority="10" operator="equal">
      <formula>"✓"</formula>
    </cfRule>
  </conditionalFormatting>
  <hyperlinks>
    <hyperlink ref="B6" r:id="rId1" xr:uid="{7495AE2F-295E-0843-BE8C-54776576A5EF}"/>
    <hyperlink ref="B8" r:id="rId2" xr:uid="{64A4F8E3-9088-214D-A41A-E809FAD2229F}"/>
    <hyperlink ref="B10" r:id="rId3" xr:uid="{5D35501B-6C76-6D40-86E5-DFFFA8CBF9AB}"/>
    <hyperlink ref="B12" r:id="rId4" xr:uid="{57AFBF2E-9A09-4247-8F10-E6F2854ED853}"/>
    <hyperlink ref="B14" r:id="rId5" xr:uid="{9D4655F0-AA16-9B43-B5A3-0C8CC217A167}"/>
    <hyperlink ref="B16" r:id="rId6" xr:uid="{5FC62CE2-F038-0E44-ADCD-226DF254BABE}"/>
    <hyperlink ref="B18" r:id="rId7" xr:uid="{6A0E02D5-2C13-D245-9175-BED34884BF29}"/>
    <hyperlink ref="B20" r:id="rId8" xr:uid="{C39E3ACB-074B-244F-A841-1FEC8647D07C}"/>
    <hyperlink ref="B23" r:id="rId9" xr:uid="{22800CC9-36B3-1745-B467-CF38EB65F622}"/>
    <hyperlink ref="B24" r:id="rId10" xr:uid="{B4397856-47F9-EF41-9B83-E9B103FA4E89}"/>
    <hyperlink ref="B25" r:id="rId11" xr:uid="{ECC96F0C-F0E4-C046-8103-138D674E2E72}"/>
  </hyperlinks>
  <printOptions horizontalCentered="1" gridLines="1"/>
  <pageMargins left="0.7" right="0.7" top="0.75" bottom="0.75" header="0" footer="0"/>
  <pageSetup paperSize="9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10-30T11:26:12Z</dcterms:created>
  <dcterms:modified xsi:type="dcterms:W3CDTF">2025-11-26T17:11:03Z</dcterms:modified>
  <cp:category/>
  <cp:contentStatus/>
</cp:coreProperties>
</file>